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Others\User\A108-Vinobha\Load Task\2022\Mar-2022\09-Mar\22067074L\"/>
    </mc:Choice>
  </mc:AlternateContent>
  <xr:revisionPtr revIDLastSave="0" documentId="13_ncr:1_{03CAB4C7-FD6F-4419-BD12-2564E427688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3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O4" i="4" l="1"/>
  <c r="FO5" i="4"/>
  <c r="FO6" i="4"/>
  <c r="FO7" i="4"/>
  <c r="FO8" i="4"/>
  <c r="FO9" i="4"/>
  <c r="FO10" i="4"/>
  <c r="FO11" i="4"/>
  <c r="FO12" i="4"/>
  <c r="FO13" i="4"/>
  <c r="FO14" i="4"/>
  <c r="FO15" i="4"/>
  <c r="FO16" i="4"/>
  <c r="FO17" i="4"/>
  <c r="FO18" i="4"/>
  <c r="FO19" i="4"/>
  <c r="FO20" i="4"/>
  <c r="FO21" i="4"/>
  <c r="FO22" i="4"/>
  <c r="FO23" i="4"/>
  <c r="FO24" i="4"/>
  <c r="FO25" i="4"/>
  <c r="FO26" i="4"/>
  <c r="FO27" i="4"/>
  <c r="FO28" i="4"/>
  <c r="FO29" i="4"/>
  <c r="FO30" i="4"/>
  <c r="FO31" i="4"/>
  <c r="FO32" i="4"/>
  <c r="FO33" i="4"/>
  <c r="FO34" i="4"/>
  <c r="FO35" i="4"/>
  <c r="FO36" i="4"/>
  <c r="FO37" i="4"/>
  <c r="FO38" i="4"/>
  <c r="FO39" i="4"/>
  <c r="FO40" i="4"/>
  <c r="FO41" i="4"/>
  <c r="FO3" i="4"/>
</calcChain>
</file>

<file path=xl/sharedStrings.xml><?xml version="1.0" encoding="utf-8"?>
<sst xmlns="http://schemas.openxmlformats.org/spreadsheetml/2006/main" count="212" uniqueCount="212">
  <si>
    <t>Baby1 t0</t>
  </si>
  <si>
    <t>Baby1 t1</t>
  </si>
  <si>
    <t>Baby1 t2</t>
  </si>
  <si>
    <t>Baby1 t3</t>
  </si>
  <si>
    <t>Baby1 t4</t>
  </si>
  <si>
    <t>Baby1 t5</t>
  </si>
  <si>
    <t>Baby1 t6</t>
  </si>
  <si>
    <t>Baby1 t7</t>
  </si>
  <si>
    <t>Baby1 t8</t>
  </si>
  <si>
    <t>Baby1 t9</t>
  </si>
  <si>
    <t>Baby1 t10</t>
  </si>
  <si>
    <t>Baby1 t11</t>
  </si>
  <si>
    <t>Baby1 t12</t>
  </si>
  <si>
    <t>Baby2 t0</t>
  </si>
  <si>
    <t>Baby2 t1</t>
  </si>
  <si>
    <t>Baby2 t4</t>
  </si>
  <si>
    <t>Baby3 t0</t>
  </si>
  <si>
    <t>Baby3 t1</t>
  </si>
  <si>
    <t>Baby3 t2</t>
  </si>
  <si>
    <t>Baby3 t3</t>
  </si>
  <si>
    <t>Baby3 t5</t>
  </si>
  <si>
    <t>Baby3 t7</t>
  </si>
  <si>
    <t>Baby3 t8</t>
  </si>
  <si>
    <t>Baby3 t9</t>
  </si>
  <si>
    <t>Baby3 t10</t>
  </si>
  <si>
    <t>Baby4 t0</t>
  </si>
  <si>
    <t>Baby4 t2</t>
  </si>
  <si>
    <t>Baby4 t3</t>
  </si>
  <si>
    <t>Baby4 t7</t>
  </si>
  <si>
    <t>Baby4 t8</t>
  </si>
  <si>
    <t>Baby4 t9</t>
  </si>
  <si>
    <t>Baby4 t10</t>
  </si>
  <si>
    <t>Baby5 t0</t>
  </si>
  <si>
    <t>Baby5 t1</t>
  </si>
  <si>
    <t>Baby5 t2</t>
  </si>
  <si>
    <t>Baby5 t5</t>
  </si>
  <si>
    <t>Baby5 t6</t>
  </si>
  <si>
    <t>Baby5 t7</t>
  </si>
  <si>
    <t>Baby5 t8</t>
  </si>
  <si>
    <t>Baby5 t9</t>
  </si>
  <si>
    <t>Baby5 t10</t>
  </si>
  <si>
    <t>Baby6 t1</t>
  </si>
  <si>
    <t>Baby6 t7</t>
  </si>
  <si>
    <t>Baby6 t8</t>
  </si>
  <si>
    <t>Baby6 t9</t>
  </si>
  <si>
    <t>Baby7 t0</t>
  </si>
  <si>
    <t>Baby7 t2</t>
  </si>
  <si>
    <t>Baby7 t3</t>
  </si>
  <si>
    <t>Baby7 t5</t>
  </si>
  <si>
    <t>Baby7 t7</t>
  </si>
  <si>
    <t>Baby7 t8</t>
  </si>
  <si>
    <t>Baby7 t9</t>
  </si>
  <si>
    <t>Baby8 t0</t>
  </si>
  <si>
    <t>Baby8 t1</t>
  </si>
  <si>
    <t>Baby8 t2</t>
  </si>
  <si>
    <t>Baby8 t3</t>
  </si>
  <si>
    <t>Baby8 t4</t>
  </si>
  <si>
    <t>Baby8 t5</t>
  </si>
  <si>
    <t>Baby8 t6</t>
  </si>
  <si>
    <t>Baby8 t7</t>
  </si>
  <si>
    <t>Baby8 t8</t>
  </si>
  <si>
    <t>Baby8 t9</t>
  </si>
  <si>
    <t>Baby8 t10</t>
  </si>
  <si>
    <t>Baby9 t0</t>
  </si>
  <si>
    <t>Baby9 t1</t>
  </si>
  <si>
    <t>Baby9 t2</t>
  </si>
  <si>
    <t>Baby9 t3</t>
  </si>
  <si>
    <t>Baby9 t5</t>
  </si>
  <si>
    <t>Baby9 t8</t>
  </si>
  <si>
    <t>Baby9 t9</t>
  </si>
  <si>
    <t>Baby10 t0</t>
  </si>
  <si>
    <t>Baby10 t1</t>
  </si>
  <si>
    <t>Baby10 t2</t>
  </si>
  <si>
    <t>Baby10 t3</t>
  </si>
  <si>
    <t>Baby10 t5</t>
  </si>
  <si>
    <t>Baby10 t6</t>
  </si>
  <si>
    <t>Baby10 t7</t>
  </si>
  <si>
    <t>Baby10 t8</t>
  </si>
  <si>
    <t>Baby10 t9</t>
  </si>
  <si>
    <t>Baby10 t10</t>
  </si>
  <si>
    <t>Baby11 t0</t>
  </si>
  <si>
    <t>Baby11 t1</t>
  </si>
  <si>
    <t>Baby11 t2</t>
  </si>
  <si>
    <t>Baby11 t3</t>
  </si>
  <si>
    <t>Baby11 t5</t>
  </si>
  <si>
    <t>Baby11 t6</t>
  </si>
  <si>
    <t>Baby11 t7</t>
  </si>
  <si>
    <t>Baby11 t8</t>
  </si>
  <si>
    <t>Baby11 t9</t>
  </si>
  <si>
    <t>Baby11 t10</t>
  </si>
  <si>
    <t>Baby12 t0</t>
  </si>
  <si>
    <t>Baby13 t0</t>
  </si>
  <si>
    <t>Baby14 t0</t>
  </si>
  <si>
    <t>Baby14 t5</t>
  </si>
  <si>
    <t>Baby14 t7</t>
  </si>
  <si>
    <t>Baby14 t8</t>
  </si>
  <si>
    <t>Baby14 t9</t>
  </si>
  <si>
    <t>Baby15 t0</t>
  </si>
  <si>
    <t>Baby15 t1</t>
  </si>
  <si>
    <t>Baby15 t2</t>
  </si>
  <si>
    <t>Baby15 t3</t>
  </si>
  <si>
    <t>Baby15 t6</t>
  </si>
  <si>
    <t>Baby15 t8</t>
  </si>
  <si>
    <t>Baby16 t0</t>
  </si>
  <si>
    <t>Baby16 t1</t>
  </si>
  <si>
    <t>Baby16 t2</t>
  </si>
  <si>
    <t>Baby16 t7</t>
  </si>
  <si>
    <t>Baby16 t8</t>
  </si>
  <si>
    <t>Baby16 t9</t>
  </si>
  <si>
    <t>Baby17 t0</t>
  </si>
  <si>
    <t>Baby17 t1</t>
  </si>
  <si>
    <t>Baby17 t3</t>
  </si>
  <si>
    <t>Baby17 t5</t>
  </si>
  <si>
    <t>Baby17 t6</t>
  </si>
  <si>
    <t>Baby17 t7</t>
  </si>
  <si>
    <t>Baby17 t8</t>
  </si>
  <si>
    <t>Baby18 t0</t>
  </si>
  <si>
    <t>Baby20 t0</t>
  </si>
  <si>
    <t>Baby20 t1</t>
  </si>
  <si>
    <t>Baby20 t3</t>
  </si>
  <si>
    <t>Baby20 t5</t>
  </si>
  <si>
    <t>Baby20 t6</t>
  </si>
  <si>
    <t>Baby20 t8</t>
  </si>
  <si>
    <t>Baby21 t0</t>
  </si>
  <si>
    <t>Baby21 t1</t>
  </si>
  <si>
    <t>Baby21 t2</t>
  </si>
  <si>
    <t>Baby21 t3</t>
  </si>
  <si>
    <t>Baby21 t4</t>
  </si>
  <si>
    <t>Baby21 t5</t>
  </si>
  <si>
    <t>Baby21 t6</t>
  </si>
  <si>
    <t>Baby21 t7</t>
  </si>
  <si>
    <t>Baby22 t0</t>
  </si>
  <si>
    <t>Baby23 t0</t>
  </si>
  <si>
    <t>Baby23 t5</t>
  </si>
  <si>
    <t>Baby23 t6</t>
  </si>
  <si>
    <t>Baby23 t7</t>
  </si>
  <si>
    <t>Baby23 t8</t>
  </si>
  <si>
    <t>Baby24 t0</t>
  </si>
  <si>
    <t>Baby24 t1</t>
  </si>
  <si>
    <t>Baby24 t2</t>
  </si>
  <si>
    <t>Baby24 t4</t>
  </si>
  <si>
    <t>Baby24 t5</t>
  </si>
  <si>
    <t>Baby24 t6</t>
  </si>
  <si>
    <t>Baby24 t7</t>
  </si>
  <si>
    <t>Baby25 t0</t>
  </si>
  <si>
    <t>Baby25 t5</t>
  </si>
  <si>
    <t>Baby25 t7</t>
  </si>
  <si>
    <t>Baby25 t8</t>
  </si>
  <si>
    <t>Baby26 t0</t>
  </si>
  <si>
    <t>Baby26 t1</t>
  </si>
  <si>
    <t>Baby26 t4</t>
  </si>
  <si>
    <t>Baby26 t5</t>
  </si>
  <si>
    <t>Baby26 t6</t>
  </si>
  <si>
    <t>Baby26 t7</t>
  </si>
  <si>
    <t>Baby27 t0</t>
  </si>
  <si>
    <t>Baby27 t1</t>
  </si>
  <si>
    <t>Baby27 t2</t>
  </si>
  <si>
    <t>Baby27 t4</t>
  </si>
  <si>
    <t>Baby27 t5</t>
  </si>
  <si>
    <t>Baby27 t6</t>
  </si>
  <si>
    <t>Baby27 t7</t>
  </si>
  <si>
    <t>Baby28 t0</t>
  </si>
  <si>
    <t>Baby28 t1</t>
  </si>
  <si>
    <t>Baby28 t2</t>
  </si>
  <si>
    <t>Baby28 t4</t>
  </si>
  <si>
    <t>Baby28 t5</t>
  </si>
  <si>
    <t>Baby28 t6</t>
  </si>
  <si>
    <t>Baby28 t7</t>
  </si>
  <si>
    <t>Baby30 t0</t>
  </si>
  <si>
    <t>Taxa</t>
  </si>
  <si>
    <t>Bifidobacterium</t>
  </si>
  <si>
    <t>Streptococcus</t>
  </si>
  <si>
    <t>Trabulsiella</t>
  </si>
  <si>
    <t>Klebsiella</t>
  </si>
  <si>
    <t>Bacteroides</t>
  </si>
  <si>
    <t>Enterococcus</t>
  </si>
  <si>
    <t>Veillonella</t>
  </si>
  <si>
    <t>Collinsella</t>
  </si>
  <si>
    <t>Lactobacillus</t>
  </si>
  <si>
    <t>Ruminococcus</t>
  </si>
  <si>
    <t>Blautia</t>
  </si>
  <si>
    <t>Clostridium</t>
  </si>
  <si>
    <t>02d06</t>
  </si>
  <si>
    <t>Staphylococcus</t>
  </si>
  <si>
    <t>Faecalibacterium</t>
  </si>
  <si>
    <t>Megasphaera</t>
  </si>
  <si>
    <t>Megamonas</t>
  </si>
  <si>
    <t>Prevotella</t>
  </si>
  <si>
    <t>Propionibacterium</t>
  </si>
  <si>
    <t>SMB53</t>
  </si>
  <si>
    <t>Eubacterium</t>
  </si>
  <si>
    <t>Haemophilus</t>
  </si>
  <si>
    <t>Sutterella</t>
  </si>
  <si>
    <t>Dorea</t>
  </si>
  <si>
    <t>Coprococcus</t>
  </si>
  <si>
    <t>Catenibacterium</t>
  </si>
  <si>
    <t>Rothia</t>
  </si>
  <si>
    <t>Parabacteroides</t>
  </si>
  <si>
    <t>Dialister</t>
  </si>
  <si>
    <t>Roseburia</t>
  </si>
  <si>
    <t>Eggerthella</t>
  </si>
  <si>
    <t>Acinetobacter</t>
  </si>
  <si>
    <t>Oscillospira</t>
  </si>
  <si>
    <t>Lachnospira</t>
  </si>
  <si>
    <t>Pediococcus</t>
  </si>
  <si>
    <t>Peptostreptococcus</t>
  </si>
  <si>
    <t>Proteus</t>
  </si>
  <si>
    <t>Peptoniphilus</t>
  </si>
  <si>
    <t>Pseudoramibacter_Eubacterium</t>
  </si>
  <si>
    <t>Mean</t>
  </si>
  <si>
    <t xml:space="preserve">S3 Table </t>
  </si>
  <si>
    <t>Percentage  of most abundant (top 39) genera in all samples across all time points, in all samples from all bab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2" fillId="0" borderId="2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9A382-A4A6-46A5-A4A8-7B8DF5DEEEBA}">
  <dimension ref="A1:FO42"/>
  <sheetViews>
    <sheetView tabSelected="1" zoomScale="80" zoomScaleNormal="80" workbookViewId="0">
      <selection activeCell="C1" sqref="C1"/>
    </sheetView>
  </sheetViews>
  <sheetFormatPr defaultRowHeight="15" x14ac:dyDescent="0.25"/>
  <cols>
    <col min="1" max="1" width="19.28515625" customWidth="1"/>
    <col min="12" max="13" width="10.7109375" customWidth="1"/>
    <col min="14" max="14" width="10.5703125" customWidth="1"/>
    <col min="26" max="26" width="10.5703125" customWidth="1"/>
    <col min="33" max="33" width="10.28515625" customWidth="1"/>
    <col min="42" max="42" width="10.42578125" customWidth="1"/>
    <col min="64" max="64" width="10" customWidth="1"/>
    <col min="72" max="72" width="10.5703125" customWidth="1"/>
    <col min="73" max="74" width="10" customWidth="1"/>
    <col min="75" max="75" width="10.28515625" customWidth="1"/>
    <col min="76" max="76" width="10.140625" customWidth="1"/>
    <col min="77" max="77" width="10" customWidth="1"/>
    <col min="78" max="78" width="10.140625" customWidth="1"/>
    <col min="79" max="79" width="10" customWidth="1"/>
    <col min="80" max="80" width="10.5703125" customWidth="1"/>
    <col min="81" max="81" width="11.85546875" customWidth="1"/>
    <col min="82" max="82" width="10.28515625" customWidth="1"/>
    <col min="83" max="83" width="10.42578125" customWidth="1"/>
    <col min="84" max="84" width="10.5703125" customWidth="1"/>
    <col min="85" max="85" width="10" customWidth="1"/>
    <col min="86" max="86" width="10.5703125" customWidth="1"/>
    <col min="87" max="87" width="10" customWidth="1"/>
    <col min="88" max="88" width="9.85546875" customWidth="1"/>
    <col min="89" max="89" width="10.5703125" customWidth="1"/>
    <col min="90" max="90" width="10.140625" customWidth="1"/>
    <col min="91" max="91" width="12.5703125" customWidth="1"/>
    <col min="92" max="93" width="10.28515625" customWidth="1"/>
    <col min="94" max="95" width="10.140625" customWidth="1"/>
    <col min="96" max="96" width="10.42578125" customWidth="1"/>
    <col min="97" max="98" width="10.28515625" customWidth="1"/>
    <col min="99" max="99" width="10.85546875" customWidth="1"/>
    <col min="100" max="100" width="10" customWidth="1"/>
    <col min="101" max="101" width="10.140625" customWidth="1"/>
    <col min="102" max="103" width="10.7109375" customWidth="1"/>
    <col min="104" max="104" width="10.28515625" customWidth="1"/>
    <col min="105" max="105" width="10.140625" customWidth="1"/>
    <col min="106" max="106" width="10" customWidth="1"/>
    <col min="107" max="107" width="9.85546875" customWidth="1"/>
    <col min="108" max="109" width="10" customWidth="1"/>
    <col min="110" max="110" width="10.42578125" customWidth="1"/>
    <col min="111" max="112" width="10.140625" customWidth="1"/>
    <col min="113" max="113" width="10.5703125" customWidth="1"/>
    <col min="114" max="114" width="10.42578125" customWidth="1"/>
    <col min="115" max="115" width="10" customWidth="1"/>
    <col min="116" max="116" width="10.5703125" customWidth="1"/>
    <col min="117" max="117" width="10.28515625" customWidth="1"/>
    <col min="118" max="118" width="10.42578125" customWidth="1"/>
    <col min="119" max="119" width="10" customWidth="1"/>
    <col min="120" max="120" width="10.5703125" customWidth="1"/>
    <col min="121" max="121" width="10.28515625" customWidth="1"/>
    <col min="122" max="122" width="10" customWidth="1"/>
    <col min="123" max="123" width="10.42578125" customWidth="1"/>
    <col min="124" max="124" width="10" customWidth="1"/>
    <col min="125" max="125" width="10.28515625" customWidth="1"/>
    <col min="126" max="126" width="9.7109375" customWidth="1"/>
    <col min="127" max="127" width="10.85546875" customWidth="1"/>
    <col min="128" max="130" width="10" customWidth="1"/>
    <col min="131" max="131" width="10.28515625" customWidth="1"/>
    <col min="132" max="132" width="10.140625" customWidth="1"/>
    <col min="133" max="134" width="10.28515625" customWidth="1"/>
    <col min="135" max="135" width="10.140625" customWidth="1"/>
    <col min="136" max="136" width="10.7109375" customWidth="1"/>
    <col min="137" max="138" width="10.42578125" customWidth="1"/>
    <col min="139" max="139" width="10.140625" customWidth="1"/>
    <col min="140" max="140" width="10.5703125" customWidth="1"/>
    <col min="141" max="141" width="10.28515625" customWidth="1"/>
    <col min="142" max="142" width="10.140625" customWidth="1"/>
    <col min="143" max="143" width="10.42578125" customWidth="1"/>
    <col min="144" max="145" width="10.140625" customWidth="1"/>
    <col min="146" max="146" width="10.42578125" customWidth="1"/>
    <col min="147" max="147" width="10.85546875" customWidth="1"/>
    <col min="148" max="148" width="10.42578125" customWidth="1"/>
    <col min="149" max="149" width="10.28515625" customWidth="1"/>
    <col min="150" max="151" width="10.42578125" customWidth="1"/>
    <col min="152" max="153" width="10.7109375" customWidth="1"/>
    <col min="154" max="154" width="9.85546875" customWidth="1"/>
    <col min="155" max="156" width="10.28515625" customWidth="1"/>
    <col min="157" max="157" width="10.85546875" customWidth="1"/>
    <col min="158" max="158" width="10.28515625" customWidth="1"/>
    <col min="159" max="159" width="10.7109375" customWidth="1"/>
    <col min="160" max="160" width="10.42578125" customWidth="1"/>
    <col min="161" max="161" width="10.140625" customWidth="1"/>
    <col min="162" max="162" width="10.7109375" customWidth="1"/>
    <col min="163" max="163" width="10.42578125" customWidth="1"/>
    <col min="164" max="164" width="10.140625" customWidth="1"/>
    <col min="165" max="165" width="10.7109375" customWidth="1"/>
    <col min="166" max="166" width="11.28515625" customWidth="1"/>
    <col min="167" max="167" width="10.140625" customWidth="1"/>
    <col min="168" max="168" width="10.28515625" customWidth="1"/>
    <col min="169" max="169" width="10.5703125" customWidth="1"/>
    <col min="170" max="170" width="10.7109375" customWidth="1"/>
  </cols>
  <sheetData>
    <row r="1" spans="1:171" ht="15.75" thickBot="1" x14ac:dyDescent="0.3">
      <c r="A1" s="1" t="s">
        <v>210</v>
      </c>
      <c r="C1" s="1" t="s">
        <v>211</v>
      </c>
    </row>
    <row r="2" spans="1:171" ht="16.5" thickBot="1" x14ac:dyDescent="0.3">
      <c r="A2" t="s">
        <v>169</v>
      </c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4" t="s">
        <v>77</v>
      </c>
      <c r="CB2" s="4" t="s">
        <v>78</v>
      </c>
      <c r="CC2" s="4" t="s">
        <v>79</v>
      </c>
      <c r="CD2" s="4" t="s">
        <v>80</v>
      </c>
      <c r="CE2" s="4" t="s">
        <v>81</v>
      </c>
      <c r="CF2" s="4" t="s">
        <v>82</v>
      </c>
      <c r="CG2" s="4" t="s">
        <v>83</v>
      </c>
      <c r="CH2" s="4" t="s">
        <v>84</v>
      </c>
      <c r="CI2" s="4" t="s">
        <v>85</v>
      </c>
      <c r="CJ2" s="4" t="s">
        <v>86</v>
      </c>
      <c r="CK2" s="4" t="s">
        <v>87</v>
      </c>
      <c r="CL2" s="4" t="s">
        <v>88</v>
      </c>
      <c r="CM2" s="4" t="s">
        <v>89</v>
      </c>
      <c r="CN2" s="4" t="s">
        <v>90</v>
      </c>
      <c r="CO2" s="4" t="s">
        <v>91</v>
      </c>
      <c r="CP2" s="5" t="s">
        <v>92</v>
      </c>
      <c r="CQ2" s="4" t="s">
        <v>93</v>
      </c>
      <c r="CR2" s="6" t="s">
        <v>94</v>
      </c>
      <c r="CS2" s="7" t="s">
        <v>95</v>
      </c>
      <c r="CT2" s="8" t="s">
        <v>96</v>
      </c>
      <c r="CU2" s="4" t="s">
        <v>97</v>
      </c>
      <c r="CV2" s="4" t="s">
        <v>98</v>
      </c>
      <c r="CW2" s="4" t="s">
        <v>99</v>
      </c>
      <c r="CX2" s="4" t="s">
        <v>100</v>
      </c>
      <c r="CY2" s="4" t="s">
        <v>101</v>
      </c>
      <c r="CZ2" s="4" t="s">
        <v>102</v>
      </c>
      <c r="DA2" s="4" t="s">
        <v>103</v>
      </c>
      <c r="DB2" s="4" t="s">
        <v>104</v>
      </c>
      <c r="DC2" s="4" t="s">
        <v>105</v>
      </c>
      <c r="DD2" s="4" t="s">
        <v>106</v>
      </c>
      <c r="DE2" s="4" t="s">
        <v>107</v>
      </c>
      <c r="DF2" s="4" t="s">
        <v>108</v>
      </c>
      <c r="DG2" s="3" t="s">
        <v>109</v>
      </c>
      <c r="DH2" s="3" t="s">
        <v>110</v>
      </c>
      <c r="DI2" s="9" t="s">
        <v>111</v>
      </c>
      <c r="DJ2" s="9" t="s">
        <v>112</v>
      </c>
      <c r="DK2" s="9" t="s">
        <v>113</v>
      </c>
      <c r="DL2" s="9" t="s">
        <v>114</v>
      </c>
      <c r="DM2" s="9" t="s">
        <v>115</v>
      </c>
      <c r="DN2" s="10" t="s">
        <v>116</v>
      </c>
      <c r="DO2" s="5" t="s">
        <v>117</v>
      </c>
      <c r="DP2" s="5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4" t="s">
        <v>123</v>
      </c>
      <c r="DV2" s="4" t="s">
        <v>124</v>
      </c>
      <c r="DW2" s="4" t="s">
        <v>125</v>
      </c>
      <c r="DX2" s="4" t="s">
        <v>126</v>
      </c>
      <c r="DY2" s="4" t="s">
        <v>127</v>
      </c>
      <c r="DZ2" s="4" t="s">
        <v>128</v>
      </c>
      <c r="EA2" s="4" t="s">
        <v>129</v>
      </c>
      <c r="EB2" s="4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  <c r="EI2" s="4" t="s">
        <v>137</v>
      </c>
      <c r="EJ2" s="4" t="s">
        <v>138</v>
      </c>
      <c r="EK2" s="4" t="s">
        <v>139</v>
      </c>
      <c r="EL2" s="4" t="s">
        <v>140</v>
      </c>
      <c r="EM2" s="4" t="s">
        <v>141</v>
      </c>
      <c r="EN2" s="4" t="s">
        <v>142</v>
      </c>
      <c r="EO2" s="4" t="s">
        <v>143</v>
      </c>
      <c r="EP2" s="4" t="s">
        <v>144</v>
      </c>
      <c r="EQ2" s="4" t="s">
        <v>145</v>
      </c>
      <c r="ER2" s="4" t="s">
        <v>146</v>
      </c>
      <c r="ES2" s="4" t="s">
        <v>147</v>
      </c>
      <c r="ET2" s="4" t="s">
        <v>148</v>
      </c>
      <c r="EU2" s="4" t="s">
        <v>149</v>
      </c>
      <c r="EV2" s="4" t="s">
        <v>150</v>
      </c>
      <c r="EW2" s="4" t="s">
        <v>151</v>
      </c>
      <c r="EX2" s="4" t="s">
        <v>152</v>
      </c>
      <c r="EY2" s="4" t="s">
        <v>153</v>
      </c>
      <c r="EZ2" s="4" t="s">
        <v>154</v>
      </c>
      <c r="FA2" s="4" t="s">
        <v>155</v>
      </c>
      <c r="FB2" s="4" t="s">
        <v>156</v>
      </c>
      <c r="FC2" s="5" t="s">
        <v>157</v>
      </c>
      <c r="FD2" s="4" t="s">
        <v>158</v>
      </c>
      <c r="FE2" s="4" t="s">
        <v>159</v>
      </c>
      <c r="FF2" s="4" t="s">
        <v>160</v>
      </c>
      <c r="FG2" s="4" t="s">
        <v>161</v>
      </c>
      <c r="FH2" s="4" t="s">
        <v>162</v>
      </c>
      <c r="FI2" s="4" t="s">
        <v>163</v>
      </c>
      <c r="FJ2" s="4" t="s">
        <v>164</v>
      </c>
      <c r="FK2" s="4" t="s">
        <v>165</v>
      </c>
      <c r="FL2" s="4" t="s">
        <v>166</v>
      </c>
      <c r="FM2" s="4" t="s">
        <v>167</v>
      </c>
      <c r="FN2" s="4" t="s">
        <v>168</v>
      </c>
      <c r="FO2" s="11" t="s">
        <v>209</v>
      </c>
    </row>
    <row r="3" spans="1:171" x14ac:dyDescent="0.25">
      <c r="A3" t="s">
        <v>170</v>
      </c>
      <c r="B3" s="2">
        <v>0.13364860000000001</v>
      </c>
      <c r="C3" s="2">
        <v>56.158463400000002</v>
      </c>
      <c r="D3" s="2">
        <v>66.381928599999995</v>
      </c>
      <c r="E3" s="2">
        <v>64.056239500000004</v>
      </c>
      <c r="F3" s="2">
        <v>30.916399900000002</v>
      </c>
      <c r="G3" s="2">
        <v>70.102105899999998</v>
      </c>
      <c r="H3" s="2">
        <v>58.172309899999995</v>
      </c>
      <c r="I3" s="2">
        <v>40.164073099999996</v>
      </c>
      <c r="J3" s="2">
        <v>15.052684399999999</v>
      </c>
      <c r="K3" s="2">
        <v>27.292736600000001</v>
      </c>
      <c r="L3" s="2">
        <v>9.2801209</v>
      </c>
      <c r="M3" s="2">
        <v>25.490532100000003</v>
      </c>
      <c r="N3" s="2">
        <v>12.708204800000001</v>
      </c>
      <c r="O3" s="2">
        <v>39.9013499</v>
      </c>
      <c r="P3" s="2">
        <v>93.068106700000001</v>
      </c>
      <c r="Q3" s="2">
        <v>89.371980699999995</v>
      </c>
      <c r="R3" s="2">
        <v>0.31357790000000002</v>
      </c>
      <c r="S3" s="2">
        <v>0.24663679999999999</v>
      </c>
      <c r="T3" s="2">
        <v>0.34482760000000001</v>
      </c>
      <c r="U3" s="2">
        <v>0.27779860000000001</v>
      </c>
      <c r="V3" s="2">
        <v>82.092412499999995</v>
      </c>
      <c r="W3" s="2">
        <v>90.563342599999999</v>
      </c>
      <c r="X3" s="2">
        <v>82.530918700000001</v>
      </c>
      <c r="Y3" s="2">
        <v>24.0541433</v>
      </c>
      <c r="Z3" s="2">
        <v>72.263868099999996</v>
      </c>
      <c r="AA3" s="2">
        <v>0.17871020000000001</v>
      </c>
      <c r="AB3" s="2">
        <v>67.899547299999995</v>
      </c>
      <c r="AC3" s="2">
        <v>61.623968699999999</v>
      </c>
      <c r="AD3" s="2">
        <v>25.671711800000001</v>
      </c>
      <c r="AE3" s="2">
        <v>33.657920799999999</v>
      </c>
      <c r="AF3" s="2">
        <v>15.2751328</v>
      </c>
      <c r="AG3" s="2">
        <v>66.310999499999994</v>
      </c>
      <c r="AH3" s="2">
        <v>5.6942212000000003</v>
      </c>
      <c r="AI3" s="2">
        <v>40.483994299999999</v>
      </c>
      <c r="AJ3" s="2">
        <v>74.874504600000009</v>
      </c>
      <c r="AK3" s="2">
        <v>50.668960200000001</v>
      </c>
      <c r="AL3" s="2">
        <v>54.392938999999998</v>
      </c>
      <c r="AM3" s="2">
        <v>49.100946399999998</v>
      </c>
      <c r="AN3" s="2">
        <v>61.983924000000002</v>
      </c>
      <c r="AO3" s="2">
        <v>59.825263900000003</v>
      </c>
      <c r="AP3" s="2">
        <v>50.651195800000004</v>
      </c>
      <c r="AQ3" s="2">
        <v>0</v>
      </c>
      <c r="AR3" s="2">
        <v>62.915145600000002</v>
      </c>
      <c r="AS3" s="2">
        <v>0</v>
      </c>
      <c r="AT3" s="2">
        <v>62.829056999999999</v>
      </c>
      <c r="AU3" s="2">
        <v>0</v>
      </c>
      <c r="AV3" s="2">
        <v>54.527698899999997</v>
      </c>
      <c r="AW3" s="2">
        <v>54.507506900000003</v>
      </c>
      <c r="AX3" s="2">
        <v>68.737256000000002</v>
      </c>
      <c r="AY3" s="2">
        <v>54.429313499999999</v>
      </c>
      <c r="AZ3" s="2">
        <v>41.230493500000001</v>
      </c>
      <c r="BA3" s="2">
        <v>61.627476400000006</v>
      </c>
      <c r="BB3" s="2">
        <v>50.266595599999995</v>
      </c>
      <c r="BC3" s="2">
        <v>7.1856299999999998E-2</v>
      </c>
      <c r="BD3" s="2">
        <v>65.945429300000001</v>
      </c>
      <c r="BE3" s="2">
        <v>24.4932056</v>
      </c>
      <c r="BF3" s="2">
        <v>65.887309999999999</v>
      </c>
      <c r="BG3" s="2">
        <v>63.271429700000006</v>
      </c>
      <c r="BH3" s="2">
        <v>71.18404120000001</v>
      </c>
      <c r="BI3" s="2">
        <v>59.960954099999995</v>
      </c>
      <c r="BJ3" s="2">
        <v>32.386363600000003</v>
      </c>
      <c r="BK3" s="2">
        <v>0.17008329999999999</v>
      </c>
      <c r="BL3" s="2">
        <v>45.537780500000004</v>
      </c>
      <c r="BM3" s="2">
        <v>36.911111099999999</v>
      </c>
      <c r="BN3" s="2">
        <v>9.393386099999999</v>
      </c>
      <c r="BO3" s="2">
        <v>69.065747000000002</v>
      </c>
      <c r="BP3" s="2">
        <v>47.495888800000003</v>
      </c>
      <c r="BQ3" s="2">
        <v>40.872762099999996</v>
      </c>
      <c r="BR3" s="2">
        <v>70.097950299999994</v>
      </c>
      <c r="BS3" s="2">
        <v>74.649350599999991</v>
      </c>
      <c r="BT3" s="2">
        <v>1.2901</v>
      </c>
      <c r="BU3" s="2">
        <v>52.173352299999998</v>
      </c>
      <c r="BV3" s="2">
        <v>72.092126800000003</v>
      </c>
      <c r="BW3" s="2">
        <v>53.159386500000004</v>
      </c>
      <c r="BX3" s="2">
        <v>56.183782600000001</v>
      </c>
      <c r="BY3" s="2">
        <v>60.463659100000001</v>
      </c>
      <c r="BZ3" s="2">
        <v>56.448745799999998</v>
      </c>
      <c r="CA3" s="2">
        <v>43.094131000000004</v>
      </c>
      <c r="CB3" s="2">
        <v>12.756532000000002</v>
      </c>
      <c r="CC3" s="2">
        <v>36.284016299999998</v>
      </c>
      <c r="CD3" s="2">
        <v>17.514420600000001</v>
      </c>
      <c r="CE3" s="2">
        <v>42.260442300000001</v>
      </c>
      <c r="CF3" s="2">
        <v>44.14799</v>
      </c>
      <c r="CG3" s="2">
        <v>55.6098128</v>
      </c>
      <c r="CH3" s="2">
        <v>0.4342162</v>
      </c>
      <c r="CI3" s="2">
        <v>36.474540300000001</v>
      </c>
      <c r="CJ3" s="2">
        <v>59.061951800000003</v>
      </c>
      <c r="CK3" s="2">
        <v>43.3316856</v>
      </c>
      <c r="CL3" s="2">
        <v>58.985253699999994</v>
      </c>
      <c r="CM3" s="2">
        <v>49.706030599999998</v>
      </c>
      <c r="CN3" s="2">
        <v>2.0681571000000001</v>
      </c>
      <c r="CO3" s="2">
        <v>0</v>
      </c>
      <c r="CP3" s="2">
        <v>51.115223499999999</v>
      </c>
      <c r="CQ3" s="2">
        <v>9.4211017999999989</v>
      </c>
      <c r="CR3" s="2">
        <v>16.943641599999999</v>
      </c>
      <c r="CS3" s="2">
        <v>24.521123100000001</v>
      </c>
      <c r="CT3" s="2">
        <v>16.1371237</v>
      </c>
      <c r="CU3" s="2">
        <v>0</v>
      </c>
      <c r="CV3" s="2">
        <v>36.422621700000001</v>
      </c>
      <c r="CW3" s="2">
        <v>82.836285899999993</v>
      </c>
      <c r="CX3" s="2">
        <v>54.455366400000003</v>
      </c>
      <c r="CY3" s="2">
        <v>70.203705800000009</v>
      </c>
      <c r="CZ3" s="2">
        <v>69.246723099999997</v>
      </c>
      <c r="DA3" s="2">
        <v>7.7193754000000006</v>
      </c>
      <c r="DB3" s="2">
        <v>0</v>
      </c>
      <c r="DC3" s="2">
        <v>32.785228700000005</v>
      </c>
      <c r="DD3" s="2">
        <v>48.462566799999998</v>
      </c>
      <c r="DE3" s="2">
        <v>50.218585400000002</v>
      </c>
      <c r="DF3" s="2">
        <v>46.579080300000001</v>
      </c>
      <c r="DG3" s="2">
        <v>0</v>
      </c>
      <c r="DH3" s="2">
        <v>89.159796499999999</v>
      </c>
      <c r="DI3" s="2">
        <v>68.793555999999995</v>
      </c>
      <c r="DJ3" s="2">
        <v>46.647657799999998</v>
      </c>
      <c r="DK3" s="2">
        <v>79.6792035</v>
      </c>
      <c r="DL3" s="2">
        <v>81.286856200000003</v>
      </c>
      <c r="DM3" s="2">
        <v>29.611521000000003</v>
      </c>
      <c r="DN3" s="2">
        <v>1.0998075</v>
      </c>
      <c r="DO3" s="2">
        <v>47.734021900000002</v>
      </c>
      <c r="DP3" s="2">
        <v>47.0065855</v>
      </c>
      <c r="DQ3" s="2">
        <v>31.974778399999998</v>
      </c>
      <c r="DR3" s="2">
        <v>81.798115299999992</v>
      </c>
      <c r="DS3" s="2">
        <v>51.968879000000001</v>
      </c>
      <c r="DT3" s="2">
        <v>42.800233200000001</v>
      </c>
      <c r="DU3" s="2">
        <v>82.729138199999994</v>
      </c>
      <c r="DV3" s="2">
        <v>0.11254220000000001</v>
      </c>
      <c r="DW3" s="2">
        <v>8.5162799999999997E-2</v>
      </c>
      <c r="DX3" s="2">
        <v>76.625310200000001</v>
      </c>
      <c r="DY3" s="2">
        <v>53.767062600000003</v>
      </c>
      <c r="DZ3" s="2">
        <v>53.772609800000005</v>
      </c>
      <c r="EA3" s="2">
        <v>85.204908500000002</v>
      </c>
      <c r="EB3" s="2">
        <v>64.167378299999996</v>
      </c>
      <c r="EC3" s="2">
        <v>0.13200230000000002</v>
      </c>
      <c r="ED3" s="2">
        <v>0.63641959999999997</v>
      </c>
      <c r="EE3" s="2">
        <v>68.507406000000003</v>
      </c>
      <c r="EF3" s="2">
        <v>56.8794459</v>
      </c>
      <c r="EG3" s="2">
        <v>48.319327699999995</v>
      </c>
      <c r="EH3" s="2">
        <v>72.79664249999999</v>
      </c>
      <c r="EI3" s="2">
        <v>52.848775299999993</v>
      </c>
      <c r="EJ3" s="2">
        <v>12.6154492</v>
      </c>
      <c r="EK3" s="2">
        <v>23.5371755</v>
      </c>
      <c r="EL3" s="2">
        <v>4.1998438999999994</v>
      </c>
      <c r="EM3" s="2">
        <v>4.8607678000000005</v>
      </c>
      <c r="EN3" s="2">
        <v>0.37545310000000004</v>
      </c>
      <c r="EO3" s="2">
        <v>5.3779503999999996</v>
      </c>
      <c r="EP3" s="2">
        <v>26.403326399999997</v>
      </c>
      <c r="EQ3" s="2">
        <v>23.351171000000001</v>
      </c>
      <c r="ER3" s="2">
        <v>17.623862500000001</v>
      </c>
      <c r="ES3" s="2">
        <v>13.9394952</v>
      </c>
      <c r="ET3" s="2">
        <v>0</v>
      </c>
      <c r="EU3" s="2">
        <v>66.126418200000003</v>
      </c>
      <c r="EV3" s="2">
        <v>76.008583700000003</v>
      </c>
      <c r="EW3" s="2">
        <v>67.979669600000008</v>
      </c>
      <c r="EX3" s="2">
        <v>55.073190299999993</v>
      </c>
      <c r="EY3" s="2">
        <v>77.708246400000007</v>
      </c>
      <c r="EZ3" s="2">
        <v>5.4492590999999999</v>
      </c>
      <c r="FA3" s="2">
        <v>51.578136999999998</v>
      </c>
      <c r="FB3" s="2">
        <v>54.595808400000003</v>
      </c>
      <c r="FC3" s="2">
        <v>75.167859100000001</v>
      </c>
      <c r="FD3" s="2">
        <v>41.592298500000005</v>
      </c>
      <c r="FE3" s="2">
        <v>51.003504300000003</v>
      </c>
      <c r="FF3" s="2">
        <v>39.984246200000001</v>
      </c>
      <c r="FG3" s="2">
        <v>16.010192200000002</v>
      </c>
      <c r="FH3" s="2">
        <v>49.624906200000005</v>
      </c>
      <c r="FI3" s="2">
        <v>56.962446</v>
      </c>
      <c r="FJ3" s="2">
        <v>35.250092600000002</v>
      </c>
      <c r="FK3" s="2">
        <v>30.489212500000001</v>
      </c>
      <c r="FL3" s="2">
        <v>31.321581500000001</v>
      </c>
      <c r="FM3" s="2">
        <v>8.9839265000000008</v>
      </c>
      <c r="FN3" s="2">
        <v>2.8886097999999998</v>
      </c>
      <c r="FO3" s="2">
        <f>AVERAGE(B3:FN3)</f>
        <v>41.245760106508868</v>
      </c>
    </row>
    <row r="4" spans="1:171" x14ac:dyDescent="0.25">
      <c r="A4" t="s">
        <v>171</v>
      </c>
      <c r="B4" s="2">
        <v>9.7357870000000002</v>
      </c>
      <c r="C4" s="2">
        <v>14.9339736</v>
      </c>
      <c r="D4" s="2">
        <v>10.2126044</v>
      </c>
      <c r="E4" s="2">
        <v>11.3353245</v>
      </c>
      <c r="F4" s="2">
        <v>53.457902199999992</v>
      </c>
      <c r="G4" s="2">
        <v>22.216017900000001</v>
      </c>
      <c r="H4" s="2">
        <v>21.485552200000001</v>
      </c>
      <c r="I4" s="2">
        <v>0.33829500000000001</v>
      </c>
      <c r="J4" s="2">
        <v>0.35122930000000002</v>
      </c>
      <c r="K4" s="2">
        <v>2.1918561999999997</v>
      </c>
      <c r="L4" s="2">
        <v>3.3452397</v>
      </c>
      <c r="M4" s="2">
        <v>8.5168365999999995</v>
      </c>
      <c r="N4" s="2">
        <v>6.2924121</v>
      </c>
      <c r="O4" s="2">
        <v>2.5960540000000001</v>
      </c>
      <c r="P4" s="2">
        <v>3.2730878999999997</v>
      </c>
      <c r="Q4" s="2">
        <v>0.1811594</v>
      </c>
      <c r="R4" s="2">
        <v>75.188146799999998</v>
      </c>
      <c r="S4" s="2">
        <v>39.476831099999998</v>
      </c>
      <c r="T4" s="2">
        <v>75.825123199999993</v>
      </c>
      <c r="U4" s="2">
        <v>77.828665799999996</v>
      </c>
      <c r="V4" s="2">
        <v>8.7798992000000009</v>
      </c>
      <c r="W4" s="2">
        <v>2.6872601</v>
      </c>
      <c r="X4" s="2">
        <v>6.9898409999999993</v>
      </c>
      <c r="Y4" s="2">
        <v>66.886761300000003</v>
      </c>
      <c r="Z4" s="2">
        <v>16.128777700000001</v>
      </c>
      <c r="AA4" s="2">
        <v>62.097902099999999</v>
      </c>
      <c r="AB4" s="2">
        <v>4.0574015999999995</v>
      </c>
      <c r="AC4" s="2">
        <v>2.2579243999999998</v>
      </c>
      <c r="AD4" s="2">
        <v>48.198990999999999</v>
      </c>
      <c r="AE4" s="2">
        <v>35.893968100000002</v>
      </c>
      <c r="AF4" s="2">
        <v>59.797534300000002</v>
      </c>
      <c r="AG4" s="2">
        <v>8.3790993</v>
      </c>
      <c r="AH4" s="2">
        <v>0</v>
      </c>
      <c r="AI4" s="2">
        <v>32.918168899999998</v>
      </c>
      <c r="AJ4" s="2">
        <v>6.4597093999999995</v>
      </c>
      <c r="AK4" s="2">
        <v>34.161569800000002</v>
      </c>
      <c r="AL4" s="2">
        <v>17.794097799999999</v>
      </c>
      <c r="AM4" s="2">
        <v>38.5804416</v>
      </c>
      <c r="AN4" s="2">
        <v>23.2097187</v>
      </c>
      <c r="AO4" s="2">
        <v>8.8969784999999995</v>
      </c>
      <c r="AP4" s="2">
        <v>24.070565899999998</v>
      </c>
      <c r="AQ4" s="2">
        <v>44.154328599999999</v>
      </c>
      <c r="AR4" s="2">
        <v>5.9389190999999997</v>
      </c>
      <c r="AS4" s="2">
        <v>5.9892452999999994</v>
      </c>
      <c r="AT4" s="2">
        <v>4.4651782999999998</v>
      </c>
      <c r="AU4" s="2">
        <v>12.3244066</v>
      </c>
      <c r="AV4" s="2">
        <v>12.3668324</v>
      </c>
      <c r="AW4" s="2">
        <v>7.9310576999999993</v>
      </c>
      <c r="AX4" s="2">
        <v>7.9959218999999999</v>
      </c>
      <c r="AY4" s="2">
        <v>10.501193300000001</v>
      </c>
      <c r="AZ4" s="2">
        <v>23.982677499999998</v>
      </c>
      <c r="BA4" s="2">
        <v>3.0457323000000001</v>
      </c>
      <c r="BB4" s="2">
        <v>37.230072</v>
      </c>
      <c r="BC4" s="2">
        <v>0</v>
      </c>
      <c r="BD4" s="2">
        <v>22.453945099999999</v>
      </c>
      <c r="BE4" s="2">
        <v>45.700601499999998</v>
      </c>
      <c r="BF4" s="2">
        <v>31.072372799999997</v>
      </c>
      <c r="BG4" s="2">
        <v>12.4401914</v>
      </c>
      <c r="BH4" s="2">
        <v>15.6177606</v>
      </c>
      <c r="BI4" s="2">
        <v>5.9417705999999999</v>
      </c>
      <c r="BJ4" s="2">
        <v>46.302447600000001</v>
      </c>
      <c r="BK4" s="2">
        <v>7.8506848000000007</v>
      </c>
      <c r="BL4" s="2">
        <v>51.655096099999994</v>
      </c>
      <c r="BM4" s="2">
        <v>50.222222199999997</v>
      </c>
      <c r="BN4" s="2">
        <v>14.262527899999998</v>
      </c>
      <c r="BO4" s="2">
        <v>10.950376200000001</v>
      </c>
      <c r="BP4" s="2">
        <v>45.970997199999999</v>
      </c>
      <c r="BQ4" s="2">
        <v>22.1387468</v>
      </c>
      <c r="BR4" s="2">
        <v>19.4449483</v>
      </c>
      <c r="BS4" s="2">
        <v>3.8181818000000001</v>
      </c>
      <c r="BT4" s="2">
        <v>9.7619869000000001</v>
      </c>
      <c r="BU4" s="2">
        <v>14.903908199999998</v>
      </c>
      <c r="BV4" s="2">
        <v>4.3461501</v>
      </c>
      <c r="BW4" s="2">
        <v>4.0096698999999996</v>
      </c>
      <c r="BX4" s="2">
        <v>5.2449386000000002</v>
      </c>
      <c r="BY4" s="2">
        <v>20.5137845</v>
      </c>
      <c r="BZ4" s="2">
        <v>0.84929880000000002</v>
      </c>
      <c r="CA4" s="2">
        <v>2.0987808999999999</v>
      </c>
      <c r="CB4" s="2">
        <v>1.2024229000000002</v>
      </c>
      <c r="CC4" s="2">
        <v>29.253988100000001</v>
      </c>
      <c r="CD4" s="2">
        <v>5.7996854000000004</v>
      </c>
      <c r="CE4" s="2">
        <v>19.537132400000001</v>
      </c>
      <c r="CF4" s="2">
        <v>17.331910400000002</v>
      </c>
      <c r="CG4" s="2">
        <v>2.3718171999999997</v>
      </c>
      <c r="CH4" s="2">
        <v>96.8881169</v>
      </c>
      <c r="CI4" s="2">
        <v>22.0915842</v>
      </c>
      <c r="CJ4" s="2">
        <v>0.59089650000000005</v>
      </c>
      <c r="CK4" s="2">
        <v>0.23727140000000002</v>
      </c>
      <c r="CL4" s="2">
        <v>0.52486879999999991</v>
      </c>
      <c r="CM4" s="2">
        <v>2.1837729000000001</v>
      </c>
      <c r="CN4" s="2">
        <v>28.016411299999998</v>
      </c>
      <c r="CO4" s="2">
        <v>13.915721700000001</v>
      </c>
      <c r="CP4" s="2">
        <v>18.4377131</v>
      </c>
      <c r="CQ4" s="2">
        <v>73.977591000000004</v>
      </c>
      <c r="CR4" s="2">
        <v>52.769749499999996</v>
      </c>
      <c r="CS4" s="2">
        <v>16.754132800000001</v>
      </c>
      <c r="CT4" s="2">
        <v>12.508361200000001</v>
      </c>
      <c r="CU4" s="2">
        <v>0</v>
      </c>
      <c r="CV4" s="2">
        <v>1.0170978000000002</v>
      </c>
      <c r="CW4" s="2">
        <v>9.436481800000001</v>
      </c>
      <c r="CX4" s="2">
        <v>3.4923679000000001</v>
      </c>
      <c r="CY4" s="2">
        <v>6.2147543000000001</v>
      </c>
      <c r="CZ4" s="2">
        <v>1.9495602999999999</v>
      </c>
      <c r="DA4" s="2">
        <v>1.6494392</v>
      </c>
      <c r="DB4" s="2">
        <v>43.921000200000002</v>
      </c>
      <c r="DC4" s="2">
        <v>45.801947500000004</v>
      </c>
      <c r="DD4" s="2">
        <v>5.4144385000000002</v>
      </c>
      <c r="DE4" s="2">
        <v>1.6702162999999999</v>
      </c>
      <c r="DF4" s="2">
        <v>0.26275900000000002</v>
      </c>
      <c r="DG4" s="2">
        <v>12.308982500000001</v>
      </c>
      <c r="DH4" s="2">
        <v>0.98228380000000004</v>
      </c>
      <c r="DI4" s="2">
        <v>1.6924608999999999</v>
      </c>
      <c r="DJ4" s="2">
        <v>1.3197555999999999</v>
      </c>
      <c r="DK4" s="2">
        <v>17.577433599999999</v>
      </c>
      <c r="DL4" s="2">
        <v>4.2982570999999998</v>
      </c>
      <c r="DM4" s="2">
        <v>8.0273801999999996</v>
      </c>
      <c r="DN4" s="2">
        <v>97.3329667</v>
      </c>
      <c r="DO4" s="2">
        <v>6.1329890000000002</v>
      </c>
      <c r="DP4" s="2">
        <v>9.2296946999999996</v>
      </c>
      <c r="DQ4" s="2">
        <v>0</v>
      </c>
      <c r="DR4" s="2">
        <v>8.9905764000000001</v>
      </c>
      <c r="DS4" s="2">
        <v>4.1282946999999997</v>
      </c>
      <c r="DT4" s="2">
        <v>2.8371550999999999</v>
      </c>
      <c r="DU4" s="2">
        <v>0.99179209999999995</v>
      </c>
      <c r="DV4" s="2">
        <v>1.5130674</v>
      </c>
      <c r="DW4" s="2">
        <v>0.49205150000000003</v>
      </c>
      <c r="DX4" s="2">
        <v>2.4152192000000001</v>
      </c>
      <c r="DY4" s="2">
        <v>5.3359332999999998</v>
      </c>
      <c r="DZ4" s="2">
        <v>3.1869078000000002</v>
      </c>
      <c r="EA4" s="2">
        <v>2.3153508</v>
      </c>
      <c r="EB4" s="2">
        <v>3.8941075999999999</v>
      </c>
      <c r="EC4" s="2">
        <v>54.145697499999997</v>
      </c>
      <c r="ED4" s="2">
        <v>0</v>
      </c>
      <c r="EE4" s="2">
        <v>2.2104064000000001</v>
      </c>
      <c r="EF4" s="2">
        <v>3.0887308</v>
      </c>
      <c r="EG4" s="2">
        <v>1.3949579999999999</v>
      </c>
      <c r="EH4" s="2">
        <v>1.8466234000000001</v>
      </c>
      <c r="EI4" s="2">
        <v>8.8125666000000002</v>
      </c>
      <c r="EJ4" s="2">
        <v>29.0512175</v>
      </c>
      <c r="EK4" s="2">
        <v>17.025956900000001</v>
      </c>
      <c r="EL4" s="2">
        <v>3.3255268999999998</v>
      </c>
      <c r="EM4" s="2">
        <v>4.8607678000000005</v>
      </c>
      <c r="EN4" s="2">
        <v>4.5960642000000007</v>
      </c>
      <c r="EO4" s="2">
        <v>1.7926501000000001</v>
      </c>
      <c r="EP4" s="2">
        <v>13.0337438</v>
      </c>
      <c r="EQ4" s="2">
        <v>72.339981900000012</v>
      </c>
      <c r="ER4" s="2">
        <v>43.0030334</v>
      </c>
      <c r="ES4" s="2">
        <v>1.9221127</v>
      </c>
      <c r="ET4" s="2">
        <v>0</v>
      </c>
      <c r="EU4" s="2">
        <v>3.4575904999999998</v>
      </c>
      <c r="EV4" s="2">
        <v>8.9098711999999995</v>
      </c>
      <c r="EW4" s="2">
        <v>11.5205421</v>
      </c>
      <c r="EX4" s="2">
        <v>7.0683778000000004</v>
      </c>
      <c r="EY4" s="2">
        <v>4.144069</v>
      </c>
      <c r="EZ4" s="2">
        <v>1.3036954000000001</v>
      </c>
      <c r="FA4" s="2">
        <v>11.6371568</v>
      </c>
      <c r="FB4" s="2">
        <v>0.83832339999999994</v>
      </c>
      <c r="FC4" s="2">
        <v>0.20913590000000001</v>
      </c>
      <c r="FD4" s="2">
        <v>4.3918207000000002</v>
      </c>
      <c r="FE4" s="2">
        <v>9.5571799999999998E-2</v>
      </c>
      <c r="FF4" s="2">
        <v>0.45443529999999999</v>
      </c>
      <c r="FG4" s="2">
        <v>2.2507697000000002</v>
      </c>
      <c r="FH4" s="2">
        <v>5.1387847000000004</v>
      </c>
      <c r="FI4" s="2">
        <v>0.73113989999999995</v>
      </c>
      <c r="FJ4" s="2">
        <v>7.0248240000000006</v>
      </c>
      <c r="FK4" s="2">
        <v>5.4869927999999994</v>
      </c>
      <c r="FL4" s="2">
        <v>0.14938750000000001</v>
      </c>
      <c r="FM4" s="2">
        <v>14.2747799</v>
      </c>
      <c r="FN4" s="2">
        <v>8.211767</v>
      </c>
      <c r="FO4" s="2">
        <f t="shared" ref="FO4:FO41" si="0">AVERAGE(B4:FN4)</f>
        <v>15.860950338461549</v>
      </c>
    </row>
    <row r="5" spans="1:171" x14ac:dyDescent="0.25">
      <c r="A5" t="s">
        <v>172</v>
      </c>
      <c r="B5" s="2">
        <v>4.8627532000000002</v>
      </c>
      <c r="C5" s="2">
        <v>12.893157299999999</v>
      </c>
      <c r="D5" s="2">
        <v>9.2444951</v>
      </c>
      <c r="E5" s="2">
        <v>3.0888030999999998</v>
      </c>
      <c r="F5" s="2">
        <v>2.2705278</v>
      </c>
      <c r="G5" s="2">
        <v>1.6033822999999998</v>
      </c>
      <c r="H5" s="2">
        <v>1.7461443000000001</v>
      </c>
      <c r="I5" s="2">
        <v>3.2730041000000001</v>
      </c>
      <c r="J5" s="2">
        <v>2.0572002</v>
      </c>
      <c r="K5" s="2">
        <v>9.4827586000000004</v>
      </c>
      <c r="L5" s="2">
        <v>0.72125289999999997</v>
      </c>
      <c r="M5" s="2">
        <v>2.3905406999999999</v>
      </c>
      <c r="N5" s="2">
        <v>3.0459592999999998</v>
      </c>
      <c r="O5" s="2">
        <v>0</v>
      </c>
      <c r="P5" s="2">
        <v>0</v>
      </c>
      <c r="Q5" s="2">
        <v>2.8985506999999999</v>
      </c>
      <c r="R5" s="2">
        <v>11.2417686</v>
      </c>
      <c r="S5" s="2">
        <v>0.1046338</v>
      </c>
      <c r="T5" s="2">
        <v>0</v>
      </c>
      <c r="U5" s="2">
        <v>2.6203167999999999</v>
      </c>
      <c r="V5" s="2">
        <v>0.87302149999999989</v>
      </c>
      <c r="W5" s="2">
        <v>2.8033210999999998</v>
      </c>
      <c r="X5" s="2">
        <v>2.1311837000000002</v>
      </c>
      <c r="Y5" s="2">
        <v>0.76592930000000004</v>
      </c>
      <c r="Z5" s="2">
        <v>1.6886293999999999</v>
      </c>
      <c r="AA5" s="2">
        <v>1.0878011000000001</v>
      </c>
      <c r="AB5" s="2">
        <v>0.36730160000000001</v>
      </c>
      <c r="AC5" s="2">
        <v>0.73816760000000003</v>
      </c>
      <c r="AD5" s="2">
        <v>1.6426140999999999</v>
      </c>
      <c r="AE5" s="2">
        <v>0.72130559999999999</v>
      </c>
      <c r="AF5" s="2">
        <v>0</v>
      </c>
      <c r="AG5" s="2">
        <v>0.29028710000000002</v>
      </c>
      <c r="AH5" s="2">
        <v>83.704205099999996</v>
      </c>
      <c r="AI5" s="2">
        <v>0.26220909999999997</v>
      </c>
      <c r="AJ5" s="2">
        <v>0.96433290000000005</v>
      </c>
      <c r="AK5" s="2">
        <v>0.19113150000000001</v>
      </c>
      <c r="AL5" s="2">
        <v>0.2627678</v>
      </c>
      <c r="AM5" s="2">
        <v>3.4700315000000002</v>
      </c>
      <c r="AN5" s="2">
        <v>0.31969310000000001</v>
      </c>
      <c r="AO5" s="2">
        <v>0.62613759999999996</v>
      </c>
      <c r="AP5" s="2">
        <v>1.3615912999999999</v>
      </c>
      <c r="AQ5" s="2">
        <v>0</v>
      </c>
      <c r="AR5" s="2">
        <v>0.86368090000000008</v>
      </c>
      <c r="AS5" s="2">
        <v>10.875208600000001</v>
      </c>
      <c r="AT5" s="2">
        <v>5.6481173</v>
      </c>
      <c r="AU5" s="2">
        <v>0</v>
      </c>
      <c r="AV5" s="2">
        <v>0.46164769999999999</v>
      </c>
      <c r="AW5" s="2">
        <v>0.57227500000000009</v>
      </c>
      <c r="AX5" s="2">
        <v>0.24031460000000002</v>
      </c>
      <c r="AY5" s="2">
        <v>2.9762740000000001</v>
      </c>
      <c r="AZ5" s="2">
        <v>0</v>
      </c>
      <c r="BA5" s="2">
        <v>0</v>
      </c>
      <c r="BB5" s="2">
        <v>5.2652625999999998</v>
      </c>
      <c r="BC5" s="2">
        <v>81.604790399999999</v>
      </c>
      <c r="BD5" s="2">
        <v>2.3983316000000001</v>
      </c>
      <c r="BE5" s="2">
        <v>4.5667185999999997</v>
      </c>
      <c r="BF5" s="2">
        <v>0</v>
      </c>
      <c r="BG5" s="2">
        <v>10.2019301</v>
      </c>
      <c r="BH5" s="2">
        <v>0</v>
      </c>
      <c r="BI5" s="2">
        <v>9.9227570000000007</v>
      </c>
      <c r="BJ5" s="2">
        <v>5.6118880999999998</v>
      </c>
      <c r="BK5" s="2">
        <v>9.9006356000000011</v>
      </c>
      <c r="BL5" s="2">
        <v>0.50306870000000004</v>
      </c>
      <c r="BM5" s="2">
        <v>0</v>
      </c>
      <c r="BN5" s="2">
        <v>42.341245700000002</v>
      </c>
      <c r="BO5" s="2">
        <v>0.72106770000000009</v>
      </c>
      <c r="BP5" s="2">
        <v>0</v>
      </c>
      <c r="BQ5" s="2">
        <v>0</v>
      </c>
      <c r="BR5" s="2">
        <v>8.7792490000000001</v>
      </c>
      <c r="BS5" s="2">
        <v>1.3333332999999998</v>
      </c>
      <c r="BT5" s="2">
        <v>41.759227299999999</v>
      </c>
      <c r="BU5" s="2">
        <v>4.3660519000000004</v>
      </c>
      <c r="BV5" s="2">
        <v>1.1756769999999999</v>
      </c>
      <c r="BW5" s="2">
        <v>5.4434811999999999</v>
      </c>
      <c r="BX5" s="2">
        <v>2.3916919999999999</v>
      </c>
      <c r="BY5" s="2">
        <v>0</v>
      </c>
      <c r="BZ5" s="2">
        <v>0.75054320000000008</v>
      </c>
      <c r="CA5" s="2">
        <v>2.3375644000000002</v>
      </c>
      <c r="CB5" s="2">
        <v>13.100081399999999</v>
      </c>
      <c r="CC5" s="2">
        <v>0.79762279999999997</v>
      </c>
      <c r="CD5" s="2">
        <v>17.5458836</v>
      </c>
      <c r="CE5" s="2">
        <v>4.9853372</v>
      </c>
      <c r="CF5" s="2">
        <v>3.4507293000000003</v>
      </c>
      <c r="CG5" s="2">
        <v>1.3835601</v>
      </c>
      <c r="CH5" s="2">
        <v>1.042119</v>
      </c>
      <c r="CI5" s="2">
        <v>0.63649220000000006</v>
      </c>
      <c r="CJ5" s="2">
        <v>2.4559135999999997</v>
      </c>
      <c r="CK5" s="2">
        <v>1.1764706</v>
      </c>
      <c r="CL5" s="2">
        <v>5.9485128999999999</v>
      </c>
      <c r="CM5" s="2">
        <v>2.6541239999999999</v>
      </c>
      <c r="CN5" s="2">
        <v>0</v>
      </c>
      <c r="CO5" s="2">
        <v>0</v>
      </c>
      <c r="CP5" s="2">
        <v>13.7138405</v>
      </c>
      <c r="CQ5" s="2">
        <v>4.8552754</v>
      </c>
      <c r="CR5" s="2">
        <v>4.8651251999999996</v>
      </c>
      <c r="CS5" s="2">
        <v>0.35423770000000004</v>
      </c>
      <c r="CT5" s="2">
        <v>4.8160534999999998</v>
      </c>
      <c r="CU5" s="2">
        <v>0</v>
      </c>
      <c r="CV5" s="2">
        <v>0</v>
      </c>
      <c r="CW5" s="2">
        <v>0</v>
      </c>
      <c r="CX5" s="2">
        <v>3.0128665999999997</v>
      </c>
      <c r="CY5" s="2">
        <v>1.001266</v>
      </c>
      <c r="CZ5" s="2">
        <v>2.4141363999999998</v>
      </c>
      <c r="DA5" s="2">
        <v>1.9793270000000001</v>
      </c>
      <c r="DB5" s="2">
        <v>3.6419641</v>
      </c>
      <c r="DC5" s="2">
        <v>2.4435054000000003</v>
      </c>
      <c r="DD5" s="2">
        <v>1.0217723000000001</v>
      </c>
      <c r="DE5" s="2">
        <v>2.4773008000000001</v>
      </c>
      <c r="DF5" s="2">
        <v>0.63668520000000006</v>
      </c>
      <c r="DG5" s="2">
        <v>0</v>
      </c>
      <c r="DH5" s="2">
        <v>6.5339413999999998</v>
      </c>
      <c r="DI5" s="2">
        <v>7.7563579999999996</v>
      </c>
      <c r="DJ5" s="2">
        <v>8.5050916000000001</v>
      </c>
      <c r="DK5" s="2">
        <v>0.25442480000000001</v>
      </c>
      <c r="DL5" s="2">
        <v>0.56349099999999996</v>
      </c>
      <c r="DM5" s="2">
        <v>0.78229179999999998</v>
      </c>
      <c r="DN5" s="2">
        <v>1.4022546</v>
      </c>
      <c r="DO5" s="2">
        <v>3.6668818999999999</v>
      </c>
      <c r="DP5" s="2">
        <v>11.754140899999999</v>
      </c>
      <c r="DQ5" s="2">
        <v>18.9984465</v>
      </c>
      <c r="DR5" s="2">
        <v>0</v>
      </c>
      <c r="DS5" s="2">
        <v>0.9050492</v>
      </c>
      <c r="DT5" s="2">
        <v>2.8857365000000001</v>
      </c>
      <c r="DU5" s="2">
        <v>0</v>
      </c>
      <c r="DV5" s="2">
        <v>0</v>
      </c>
      <c r="DW5" s="2">
        <v>2.6684329999999998</v>
      </c>
      <c r="DX5" s="2">
        <v>0.71133170000000001</v>
      </c>
      <c r="DY5" s="2">
        <v>0</v>
      </c>
      <c r="DZ5" s="2">
        <v>3.1869078000000002</v>
      </c>
      <c r="EA5" s="2">
        <v>0</v>
      </c>
      <c r="EB5" s="2">
        <v>0.4099061</v>
      </c>
      <c r="EC5" s="2">
        <v>3.2753073000000001</v>
      </c>
      <c r="ED5" s="2">
        <v>0</v>
      </c>
      <c r="EE5" s="2">
        <v>2.3623243</v>
      </c>
      <c r="EF5" s="2">
        <v>4.3242231000000002</v>
      </c>
      <c r="EG5" s="2">
        <v>3.2436975000000001</v>
      </c>
      <c r="EH5" s="2">
        <v>1.1446012999999999</v>
      </c>
      <c r="EI5" s="2">
        <v>15.255591099999998</v>
      </c>
      <c r="EJ5" s="2">
        <v>0</v>
      </c>
      <c r="EK5" s="2">
        <v>0.83589970000000002</v>
      </c>
      <c r="EL5" s="2">
        <v>6.9008586999999997</v>
      </c>
      <c r="EM5" s="2">
        <v>0.8568133</v>
      </c>
      <c r="EN5" s="2">
        <v>92.672190600000008</v>
      </c>
      <c r="EO5" s="2">
        <v>0.83657009999999998</v>
      </c>
      <c r="EP5" s="2">
        <v>0</v>
      </c>
      <c r="EQ5" s="2">
        <v>0.11119610000000001</v>
      </c>
      <c r="ER5" s="2">
        <v>8.6552072999999989</v>
      </c>
      <c r="ES5" s="2">
        <v>29.165970200000004</v>
      </c>
      <c r="ET5" s="2">
        <v>0</v>
      </c>
      <c r="EU5" s="2">
        <v>0</v>
      </c>
      <c r="EV5" s="2">
        <v>9.7768240000000013</v>
      </c>
      <c r="EW5" s="2">
        <v>0.80474380000000001</v>
      </c>
      <c r="EX5" s="2">
        <v>18.818929199999999</v>
      </c>
      <c r="EY5" s="2">
        <v>0.95953270000000002</v>
      </c>
      <c r="EZ5" s="2">
        <v>0.53460890000000005</v>
      </c>
      <c r="FA5" s="2">
        <v>0.70567099999999994</v>
      </c>
      <c r="FB5" s="2">
        <v>1.9011975999999999</v>
      </c>
      <c r="FC5" s="2">
        <v>0.6494221</v>
      </c>
      <c r="FD5" s="2">
        <v>1.2507904999999999</v>
      </c>
      <c r="FE5" s="2">
        <v>8.2191781000000006</v>
      </c>
      <c r="FF5" s="2">
        <v>2.9871545999999998</v>
      </c>
      <c r="FG5" s="2">
        <v>25.3742436</v>
      </c>
      <c r="FH5" s="2">
        <v>15.453863500000001</v>
      </c>
      <c r="FI5" s="2">
        <v>0</v>
      </c>
      <c r="FJ5" s="2">
        <v>2.8454983</v>
      </c>
      <c r="FK5" s="2">
        <v>2.8677972</v>
      </c>
      <c r="FL5" s="2">
        <v>5.6866845999999995</v>
      </c>
      <c r="FM5" s="2">
        <v>36.825487899999999</v>
      </c>
      <c r="FN5" s="2">
        <v>3.2943676999999996</v>
      </c>
      <c r="FO5" s="2">
        <f t="shared" si="0"/>
        <v>5.4604750284023691</v>
      </c>
    </row>
    <row r="6" spans="1:171" x14ac:dyDescent="0.25">
      <c r="A6" t="s">
        <v>173</v>
      </c>
      <c r="B6" s="2">
        <v>47.219080900000002</v>
      </c>
      <c r="C6" s="2">
        <v>0</v>
      </c>
      <c r="D6" s="2">
        <v>0</v>
      </c>
      <c r="E6" s="2">
        <v>0</v>
      </c>
      <c r="F6" s="2">
        <v>1.2804288000000001</v>
      </c>
      <c r="G6" s="2">
        <v>0.78972560000000003</v>
      </c>
      <c r="H6" s="2">
        <v>0</v>
      </c>
      <c r="I6" s="2">
        <v>1.420839</v>
      </c>
      <c r="J6" s="2">
        <v>0</v>
      </c>
      <c r="K6" s="2">
        <v>2.3752751000000001</v>
      </c>
      <c r="L6" s="2">
        <v>5.2685808000000005</v>
      </c>
      <c r="M6" s="2">
        <v>0.29988860000000001</v>
      </c>
      <c r="N6" s="2">
        <v>1.3648982000000001</v>
      </c>
      <c r="O6" s="2">
        <v>56.412253399999997</v>
      </c>
      <c r="P6" s="2">
        <v>1.2453163</v>
      </c>
      <c r="Q6" s="2">
        <v>0</v>
      </c>
      <c r="R6" s="2">
        <v>8.0589525999999996</v>
      </c>
      <c r="S6" s="2">
        <v>19.932735400000002</v>
      </c>
      <c r="T6" s="2">
        <v>12.487684699999999</v>
      </c>
      <c r="U6" s="2">
        <v>0</v>
      </c>
      <c r="V6" s="2">
        <v>0.5749166</v>
      </c>
      <c r="W6" s="2">
        <v>0</v>
      </c>
      <c r="X6" s="2">
        <v>0</v>
      </c>
      <c r="Y6" s="2">
        <v>0</v>
      </c>
      <c r="Z6" s="2">
        <v>0</v>
      </c>
      <c r="AA6" s="2">
        <v>25.0971251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.69379809999999997</v>
      </c>
      <c r="AI6" s="2">
        <v>2.5401508000000002</v>
      </c>
      <c r="AJ6" s="2">
        <v>0.56803170000000003</v>
      </c>
      <c r="AK6" s="2">
        <v>0</v>
      </c>
      <c r="AL6" s="2">
        <v>0</v>
      </c>
      <c r="AM6" s="2">
        <v>0.99369090000000004</v>
      </c>
      <c r="AN6" s="2">
        <v>0</v>
      </c>
      <c r="AO6" s="2">
        <v>0</v>
      </c>
      <c r="AP6" s="2">
        <v>0</v>
      </c>
      <c r="AQ6" s="2">
        <v>12.034133199999999</v>
      </c>
      <c r="AR6" s="2">
        <v>0</v>
      </c>
      <c r="AS6" s="2">
        <v>3.3747449999999999</v>
      </c>
      <c r="AT6" s="2">
        <v>3.6154615000000003</v>
      </c>
      <c r="AU6" s="2">
        <v>0</v>
      </c>
      <c r="AV6" s="2">
        <v>0</v>
      </c>
      <c r="AW6" s="2">
        <v>0</v>
      </c>
      <c r="AX6" s="2">
        <v>0.16020970000000001</v>
      </c>
      <c r="AY6" s="2">
        <v>0</v>
      </c>
      <c r="AZ6" s="2">
        <v>0.35092960000000001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.33104149999999999</v>
      </c>
      <c r="BJ6" s="2">
        <v>0</v>
      </c>
      <c r="BK6" s="2">
        <v>3.6612657999999998</v>
      </c>
      <c r="BL6" s="2">
        <v>0</v>
      </c>
      <c r="BM6" s="2">
        <v>1.4666667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2.0173160000000001</v>
      </c>
      <c r="BT6" s="2">
        <v>34.936184900000001</v>
      </c>
      <c r="BU6" s="2">
        <v>7.0488842999999992</v>
      </c>
      <c r="BV6" s="2">
        <v>1.5804182</v>
      </c>
      <c r="BW6" s="2">
        <v>3.1010336999999999</v>
      </c>
      <c r="BX6" s="2">
        <v>0</v>
      </c>
      <c r="BY6" s="2">
        <v>0</v>
      </c>
      <c r="BZ6" s="2">
        <v>0</v>
      </c>
      <c r="CA6" s="2">
        <v>0</v>
      </c>
      <c r="CB6" s="2">
        <v>0.1717747</v>
      </c>
      <c r="CC6" s="2">
        <v>0</v>
      </c>
      <c r="CD6" s="2">
        <v>36.518091200000001</v>
      </c>
      <c r="CE6" s="2">
        <v>11.8570183</v>
      </c>
      <c r="CF6" s="2">
        <v>0.69014590000000009</v>
      </c>
      <c r="CG6" s="2">
        <v>0.49994189999999999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.4199563</v>
      </c>
      <c r="CN6" s="2">
        <v>53.328309500000003</v>
      </c>
      <c r="CO6" s="2">
        <v>54.745905100000002</v>
      </c>
      <c r="CP6" s="2">
        <v>0.42855749999999998</v>
      </c>
      <c r="CQ6" s="2">
        <v>0</v>
      </c>
      <c r="CR6" s="2">
        <v>1.2042389</v>
      </c>
      <c r="CS6" s="2">
        <v>0</v>
      </c>
      <c r="CT6" s="2">
        <v>0</v>
      </c>
      <c r="CU6" s="2">
        <v>97.219916999999995</v>
      </c>
      <c r="CV6" s="2">
        <v>20.201665899999998</v>
      </c>
      <c r="CW6" s="2">
        <v>1.2997418000000001</v>
      </c>
      <c r="CX6" s="2">
        <v>0.359626</v>
      </c>
      <c r="CY6" s="2">
        <v>0</v>
      </c>
      <c r="CZ6" s="2">
        <v>0</v>
      </c>
      <c r="DA6" s="2">
        <v>0.61579060000000008</v>
      </c>
      <c r="DB6" s="2">
        <v>19.840550800000003</v>
      </c>
      <c r="DC6" s="2">
        <v>3.3896747999999999</v>
      </c>
      <c r="DD6" s="2">
        <v>0</v>
      </c>
      <c r="DE6" s="2">
        <v>0</v>
      </c>
      <c r="DF6" s="2">
        <v>0</v>
      </c>
      <c r="DG6" s="2">
        <v>51.667909099999996</v>
      </c>
      <c r="DH6" s="2">
        <v>0.50868270000000004</v>
      </c>
      <c r="DI6" s="2">
        <v>0.3620237</v>
      </c>
      <c r="DJ6" s="2">
        <v>0</v>
      </c>
      <c r="DK6" s="2">
        <v>0</v>
      </c>
      <c r="DL6" s="2">
        <v>0.82557989999999992</v>
      </c>
      <c r="DM6" s="2">
        <v>0</v>
      </c>
      <c r="DN6" s="2">
        <v>0</v>
      </c>
      <c r="DO6" s="2">
        <v>0</v>
      </c>
      <c r="DP6" s="2">
        <v>0</v>
      </c>
      <c r="DQ6" s="2">
        <v>17.444942000000001</v>
      </c>
      <c r="DR6" s="2">
        <v>0</v>
      </c>
      <c r="DS6" s="2">
        <v>1.8577326000000001</v>
      </c>
      <c r="DT6" s="2">
        <v>0</v>
      </c>
      <c r="DU6" s="2">
        <v>0.4103967</v>
      </c>
      <c r="DV6" s="2">
        <v>17.6566212</v>
      </c>
      <c r="DW6" s="2">
        <v>26.9114307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20.295355199999999</v>
      </c>
      <c r="ED6" s="2">
        <v>0</v>
      </c>
      <c r="EE6" s="2">
        <v>0.47094570000000002</v>
      </c>
      <c r="EF6" s="2">
        <v>0.55222759999999993</v>
      </c>
      <c r="EG6" s="2">
        <v>0.36974790000000002</v>
      </c>
      <c r="EH6" s="2">
        <v>0</v>
      </c>
      <c r="EI6" s="2">
        <v>0</v>
      </c>
      <c r="EJ6" s="2">
        <v>22.376154500000002</v>
      </c>
      <c r="EK6" s="2">
        <v>0</v>
      </c>
      <c r="EL6" s="2">
        <v>0</v>
      </c>
      <c r="EM6" s="2">
        <v>0</v>
      </c>
      <c r="EN6" s="2">
        <v>0</v>
      </c>
      <c r="EO6" s="2">
        <v>0</v>
      </c>
      <c r="EP6" s="2">
        <v>5.9011674000000003</v>
      </c>
      <c r="EQ6" s="2">
        <v>0</v>
      </c>
      <c r="ER6" s="2">
        <v>0.273003</v>
      </c>
      <c r="ES6" s="2">
        <v>0</v>
      </c>
      <c r="ET6" s="2">
        <v>0</v>
      </c>
      <c r="EU6" s="2">
        <v>0.12155589999999999</v>
      </c>
      <c r="EV6" s="2">
        <v>0</v>
      </c>
      <c r="EW6" s="2">
        <v>9.4027954000000005</v>
      </c>
      <c r="EX6" s="2">
        <v>1.0226588999999999</v>
      </c>
      <c r="EY6" s="2">
        <v>0</v>
      </c>
      <c r="EZ6" s="2">
        <v>31.832676799999998</v>
      </c>
      <c r="FA6" s="2">
        <v>2.1170130999999999</v>
      </c>
      <c r="FB6" s="2">
        <v>0.86826349999999997</v>
      </c>
      <c r="FC6" s="2">
        <v>0.20913590000000001</v>
      </c>
      <c r="FD6" s="2">
        <v>0.99782169999999992</v>
      </c>
      <c r="FE6" s="2">
        <v>0</v>
      </c>
      <c r="FF6" s="2">
        <v>0</v>
      </c>
      <c r="FG6" s="2">
        <v>3.1425841000000001</v>
      </c>
      <c r="FH6" s="2">
        <v>1.0252562999999999</v>
      </c>
      <c r="FI6" s="2">
        <v>0</v>
      </c>
      <c r="FJ6" s="2">
        <v>0</v>
      </c>
      <c r="FK6" s="2">
        <v>0.86122699999999996</v>
      </c>
      <c r="FL6" s="2">
        <v>0</v>
      </c>
      <c r="FM6" s="2">
        <v>0</v>
      </c>
      <c r="FN6" s="2">
        <v>0</v>
      </c>
      <c r="FO6" s="2">
        <f t="shared" si="0"/>
        <v>4.642470280473372</v>
      </c>
    </row>
    <row r="7" spans="1:171" x14ac:dyDescent="0.25">
      <c r="A7" t="s">
        <v>17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3.159675200000001</v>
      </c>
      <c r="J7" s="2">
        <v>24.535875600000001</v>
      </c>
      <c r="K7" s="2">
        <v>12.692589900000002</v>
      </c>
      <c r="L7" s="2">
        <v>8.6756422999999998</v>
      </c>
      <c r="M7" s="2">
        <v>5.2523347999999999</v>
      </c>
      <c r="N7" s="2">
        <v>9.2535471999999999</v>
      </c>
      <c r="O7" s="2">
        <v>0</v>
      </c>
      <c r="P7" s="2">
        <v>0</v>
      </c>
      <c r="Q7" s="2">
        <v>0</v>
      </c>
      <c r="R7" s="2">
        <v>3.1357799999999998E-2</v>
      </c>
      <c r="S7" s="2">
        <v>8.9686100000000005E-2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3.9616999999999999E-2</v>
      </c>
      <c r="Z7" s="2">
        <v>4.7344699999999997E-2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3.3500706</v>
      </c>
      <c r="AH7" s="2">
        <v>0</v>
      </c>
      <c r="AI7" s="2">
        <v>3.6763903</v>
      </c>
      <c r="AJ7" s="2">
        <v>0.43593130000000002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6.0012464999999997</v>
      </c>
      <c r="AS7" s="2">
        <v>21.611348</v>
      </c>
      <c r="AT7" s="2">
        <v>0.3665445</v>
      </c>
      <c r="AU7" s="2">
        <v>0</v>
      </c>
      <c r="AV7" s="2">
        <v>6.2233665</v>
      </c>
      <c r="AW7" s="2">
        <v>10.469265499999999</v>
      </c>
      <c r="AX7" s="2">
        <v>4.2309932999999997</v>
      </c>
      <c r="AY7" s="2">
        <v>1.5583321999999999</v>
      </c>
      <c r="AZ7" s="2">
        <v>0.19413130000000001</v>
      </c>
      <c r="BA7" s="2">
        <v>0.40733200000000003</v>
      </c>
      <c r="BB7" s="2">
        <v>0.1999467</v>
      </c>
      <c r="BC7" s="2">
        <v>4.7904200000000001E-2</v>
      </c>
      <c r="BD7" s="2">
        <v>2.7806742999999998</v>
      </c>
      <c r="BE7" s="2">
        <v>7.7968399999999993E-2</v>
      </c>
      <c r="BF7" s="2">
        <v>0</v>
      </c>
      <c r="BG7" s="2">
        <v>2.4572216</v>
      </c>
      <c r="BH7" s="2">
        <v>0.18661520000000001</v>
      </c>
      <c r="BI7" s="2">
        <v>0.33952979999999999</v>
      </c>
      <c r="BJ7" s="2">
        <v>4.1608391999999998</v>
      </c>
      <c r="BK7" s="2">
        <v>23.811655200000001</v>
      </c>
      <c r="BL7" s="2">
        <v>0</v>
      </c>
      <c r="BM7" s="2">
        <v>2.0666666999999999</v>
      </c>
      <c r="BN7" s="2">
        <v>9.4948265000000003</v>
      </c>
      <c r="BO7" s="2">
        <v>1.4107847</v>
      </c>
      <c r="BP7" s="2">
        <v>0.5082972</v>
      </c>
      <c r="BQ7" s="2">
        <v>16.368286400000002</v>
      </c>
      <c r="BR7" s="2">
        <v>0</v>
      </c>
      <c r="BS7" s="2">
        <v>0.59740260000000001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7.5188000000000005E-2</v>
      </c>
      <c r="BZ7" s="2">
        <v>8.8880110999999999</v>
      </c>
      <c r="CA7" s="2">
        <v>23.275103699999999</v>
      </c>
      <c r="CB7" s="2">
        <v>49.5434409</v>
      </c>
      <c r="CC7" s="2">
        <v>1.8689396</v>
      </c>
      <c r="CD7" s="2">
        <v>0</v>
      </c>
      <c r="CE7" s="2">
        <v>0</v>
      </c>
      <c r="CF7" s="2">
        <v>0</v>
      </c>
      <c r="CG7" s="2">
        <v>0</v>
      </c>
      <c r="CH7" s="2">
        <v>0.13026489999999999</v>
      </c>
      <c r="CI7" s="2">
        <v>22.0739038</v>
      </c>
      <c r="CJ7" s="2">
        <v>13.590619500000001</v>
      </c>
      <c r="CK7" s="2">
        <v>35.916955000000002</v>
      </c>
      <c r="CL7" s="2">
        <v>18.207947999999998</v>
      </c>
      <c r="CM7" s="2">
        <v>13.0018478</v>
      </c>
      <c r="CN7" s="2">
        <v>0</v>
      </c>
      <c r="CO7" s="2">
        <v>0</v>
      </c>
      <c r="CP7" s="2">
        <v>1.3538520999999999</v>
      </c>
      <c r="CQ7" s="2">
        <v>0</v>
      </c>
      <c r="CR7" s="2">
        <v>9.6339099999999997E-2</v>
      </c>
      <c r="CS7" s="2">
        <v>11.650485400000001</v>
      </c>
      <c r="CT7" s="2">
        <v>10.3010033</v>
      </c>
      <c r="CU7" s="2">
        <v>0</v>
      </c>
      <c r="CV7" s="2">
        <v>0</v>
      </c>
      <c r="CW7" s="2">
        <v>8.0121100000000001E-2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.15278839999999999</v>
      </c>
      <c r="DE7" s="2">
        <v>4.2371930999999998</v>
      </c>
      <c r="DF7" s="2">
        <v>3.3855483</v>
      </c>
      <c r="DG7" s="2">
        <v>0</v>
      </c>
      <c r="DH7" s="2">
        <v>0</v>
      </c>
      <c r="DI7" s="2">
        <v>0</v>
      </c>
      <c r="DJ7" s="2">
        <v>0</v>
      </c>
      <c r="DK7" s="2">
        <v>2.2123899999999998E-2</v>
      </c>
      <c r="DL7" s="2">
        <v>0</v>
      </c>
      <c r="DM7" s="2">
        <v>14.436838799999999</v>
      </c>
      <c r="DN7" s="2">
        <v>0.16497110000000001</v>
      </c>
      <c r="DO7" s="2">
        <v>1.2136861999999999</v>
      </c>
      <c r="DP7" s="2">
        <v>1.3769707</v>
      </c>
      <c r="DQ7" s="2">
        <v>2.5404368000000002</v>
      </c>
      <c r="DR7" s="2">
        <v>0</v>
      </c>
      <c r="DS7" s="2">
        <v>3.8742458000000002</v>
      </c>
      <c r="DT7" s="2">
        <v>12.980956099999998</v>
      </c>
      <c r="DU7" s="2">
        <v>0</v>
      </c>
      <c r="DV7" s="2">
        <v>0.21257970000000001</v>
      </c>
      <c r="DW7" s="2">
        <v>1.89251E-2</v>
      </c>
      <c r="DX7" s="2">
        <v>0</v>
      </c>
      <c r="DY7" s="2">
        <v>0</v>
      </c>
      <c r="DZ7" s="2">
        <v>0</v>
      </c>
      <c r="EA7" s="2">
        <v>0</v>
      </c>
      <c r="EB7" s="2">
        <v>1.4517506</v>
      </c>
      <c r="EC7" s="2">
        <v>0</v>
      </c>
      <c r="ED7" s="2">
        <v>0</v>
      </c>
      <c r="EE7" s="2">
        <v>0</v>
      </c>
      <c r="EF7" s="2">
        <v>1.8719599999999999E-2</v>
      </c>
      <c r="EG7" s="2">
        <v>20.4033613</v>
      </c>
      <c r="EH7" s="2">
        <v>4.2197633999999997</v>
      </c>
      <c r="EI7" s="2">
        <v>0.15974440000000001</v>
      </c>
      <c r="EJ7" s="2">
        <v>8.3543241000000013</v>
      </c>
      <c r="EK7" s="2">
        <v>1.4958205</v>
      </c>
      <c r="EL7" s="2">
        <v>10.913348900000001</v>
      </c>
      <c r="EM7" s="2">
        <v>13.7749217</v>
      </c>
      <c r="EN7" s="2">
        <v>0</v>
      </c>
      <c r="EO7" s="2">
        <v>3.7048103000000001</v>
      </c>
      <c r="EP7" s="2">
        <v>0.71965460000000003</v>
      </c>
      <c r="EQ7" s="2">
        <v>0</v>
      </c>
      <c r="ER7" s="2">
        <v>0</v>
      </c>
      <c r="ES7" s="2">
        <v>0</v>
      </c>
      <c r="ET7" s="2">
        <v>0</v>
      </c>
      <c r="EU7" s="2">
        <v>1.2290654000000001</v>
      </c>
      <c r="EV7" s="2">
        <v>0</v>
      </c>
      <c r="EW7" s="2">
        <v>0</v>
      </c>
      <c r="EX7" s="2">
        <v>0</v>
      </c>
      <c r="EY7" s="2">
        <v>0</v>
      </c>
      <c r="EZ7" s="2">
        <v>0</v>
      </c>
      <c r="FA7" s="2">
        <v>0.17962539999999999</v>
      </c>
      <c r="FB7" s="2">
        <v>5.0449102000000003</v>
      </c>
      <c r="FC7" s="2">
        <v>4.1056686999999998</v>
      </c>
      <c r="FD7" s="2">
        <v>5.5020728999999999</v>
      </c>
      <c r="FE7" s="2">
        <v>9.0793245999999996</v>
      </c>
      <c r="FF7" s="2">
        <v>16.7050412</v>
      </c>
      <c r="FG7" s="2">
        <v>0</v>
      </c>
      <c r="FH7" s="2">
        <v>0.2375594</v>
      </c>
      <c r="FI7" s="2">
        <v>0</v>
      </c>
      <c r="FJ7" s="2">
        <v>5.6243053000000005</v>
      </c>
      <c r="FK7" s="2">
        <v>6.2416763</v>
      </c>
      <c r="FL7" s="2">
        <v>10.1782691</v>
      </c>
      <c r="FM7" s="2">
        <v>6.0658247000000003</v>
      </c>
      <c r="FN7" s="2">
        <v>2.4248864999999999</v>
      </c>
      <c r="FO7" s="2">
        <f t="shared" si="0"/>
        <v>3.4870827082840212</v>
      </c>
    </row>
    <row r="8" spans="1:171" x14ac:dyDescent="0.25">
      <c r="A8" t="s">
        <v>175</v>
      </c>
      <c r="B8" s="2">
        <v>6.6207463999999998</v>
      </c>
      <c r="C8" s="2">
        <v>0</v>
      </c>
      <c r="D8" s="2">
        <v>0.56947609999999993</v>
      </c>
      <c r="E8" s="2">
        <v>6.5127121999999993</v>
      </c>
      <c r="F8" s="2">
        <v>0</v>
      </c>
      <c r="G8" s="2">
        <v>0.18347159999999998</v>
      </c>
      <c r="H8" s="2">
        <v>9.7500400000000001E-2</v>
      </c>
      <c r="I8" s="2">
        <v>6.7658999999999997E-2</v>
      </c>
      <c r="J8" s="2">
        <v>0</v>
      </c>
      <c r="K8" s="2">
        <v>0</v>
      </c>
      <c r="L8" s="2">
        <v>0</v>
      </c>
      <c r="M8" s="2">
        <v>5.1409499999999997E-2</v>
      </c>
      <c r="N8" s="2">
        <v>0</v>
      </c>
      <c r="O8" s="2">
        <v>0.23364489999999999</v>
      </c>
      <c r="P8" s="2">
        <v>0.42979940000000005</v>
      </c>
      <c r="Q8" s="2">
        <v>5.2334944000000005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.77731270000000008</v>
      </c>
      <c r="AC8" s="2">
        <v>0.5471125</v>
      </c>
      <c r="AD8" s="2">
        <v>0</v>
      </c>
      <c r="AE8" s="2">
        <v>0.12622849999999999</v>
      </c>
      <c r="AF8" s="2">
        <v>0</v>
      </c>
      <c r="AG8" s="2">
        <v>0.3765887</v>
      </c>
      <c r="AH8" s="2">
        <v>6.5318554999999998</v>
      </c>
      <c r="AI8" s="2">
        <v>0</v>
      </c>
      <c r="AJ8" s="2">
        <v>0.13210040000000001</v>
      </c>
      <c r="AK8" s="2">
        <v>2.5484200000000002E-2</v>
      </c>
      <c r="AL8" s="2">
        <v>1.5092306</v>
      </c>
      <c r="AM8" s="2">
        <v>3.1545700000000003E-2</v>
      </c>
      <c r="AN8" s="2">
        <v>0.50237489999999996</v>
      </c>
      <c r="AO8" s="2">
        <v>5.0455041999999999</v>
      </c>
      <c r="AP8" s="2">
        <v>1.9772673000000001</v>
      </c>
      <c r="AQ8" s="2">
        <v>1.0064910999999999</v>
      </c>
      <c r="AR8" s="2">
        <v>0.56094739999999998</v>
      </c>
      <c r="AS8" s="2">
        <v>0.51919150000000003</v>
      </c>
      <c r="AT8" s="2">
        <v>1.2162611999999999</v>
      </c>
      <c r="AU8" s="2">
        <v>80.4996194</v>
      </c>
      <c r="AV8" s="2">
        <v>2.7787642000000004</v>
      </c>
      <c r="AW8" s="2">
        <v>2.2958325000000004</v>
      </c>
      <c r="AX8" s="2">
        <v>2.1118554999999999</v>
      </c>
      <c r="AY8" s="2">
        <v>0</v>
      </c>
      <c r="AZ8" s="2">
        <v>7.4665899999999993E-2</v>
      </c>
      <c r="BA8" s="2">
        <v>0.52768009999999999</v>
      </c>
      <c r="BB8" s="2">
        <v>5.9984000000000003E-2</v>
      </c>
      <c r="BC8" s="2">
        <v>0</v>
      </c>
      <c r="BD8" s="2">
        <v>2.7198471</v>
      </c>
      <c r="BE8" s="2">
        <v>0</v>
      </c>
      <c r="BF8" s="2">
        <v>0</v>
      </c>
      <c r="BG8" s="2">
        <v>0.77041599999999999</v>
      </c>
      <c r="BH8" s="2">
        <v>7.72201E-2</v>
      </c>
      <c r="BI8" s="2">
        <v>8.2930142</v>
      </c>
      <c r="BJ8" s="2">
        <v>0</v>
      </c>
      <c r="BK8" s="2">
        <v>0.55500850000000002</v>
      </c>
      <c r="BL8" s="2">
        <v>0</v>
      </c>
      <c r="BM8" s="2">
        <v>0</v>
      </c>
      <c r="BN8" s="2">
        <v>0.66950699999999996</v>
      </c>
      <c r="BO8" s="2">
        <v>0</v>
      </c>
      <c r="BP8" s="2">
        <v>0</v>
      </c>
      <c r="BQ8" s="2">
        <v>0</v>
      </c>
      <c r="BR8" s="2">
        <v>0</v>
      </c>
      <c r="BS8" s="2">
        <v>0.32900429999999997</v>
      </c>
      <c r="BT8" s="2">
        <v>0</v>
      </c>
      <c r="BU8" s="2">
        <v>1.3994583</v>
      </c>
      <c r="BV8" s="2">
        <v>0.21200730000000001</v>
      </c>
      <c r="BW8" s="2">
        <v>0.36678890000000003</v>
      </c>
      <c r="BX8" s="2">
        <v>5.643554</v>
      </c>
      <c r="BY8" s="2">
        <v>0.20050129999999999</v>
      </c>
      <c r="BZ8" s="2">
        <v>0.7604187</v>
      </c>
      <c r="CA8" s="2">
        <v>1.9605378999999998</v>
      </c>
      <c r="CB8" s="2">
        <v>2.8659252999999998</v>
      </c>
      <c r="CC8" s="2">
        <v>0.28933380000000003</v>
      </c>
      <c r="CD8" s="2">
        <v>0</v>
      </c>
      <c r="CE8" s="2">
        <v>3.96291E-2</v>
      </c>
      <c r="CF8" s="2">
        <v>0.28459620000000002</v>
      </c>
      <c r="CG8" s="2">
        <v>0.56970120000000002</v>
      </c>
      <c r="CH8" s="2">
        <v>0</v>
      </c>
      <c r="CI8" s="2">
        <v>0.63649220000000006</v>
      </c>
      <c r="CJ8" s="2">
        <v>3.8777582999999995</v>
      </c>
      <c r="CK8" s="2">
        <v>3.5294118000000001</v>
      </c>
      <c r="CL8" s="2">
        <v>3.4616346</v>
      </c>
      <c r="CM8" s="2">
        <v>0.45355279999999998</v>
      </c>
      <c r="CN8" s="2">
        <v>3.0561834999999999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1.3210701999999999</v>
      </c>
      <c r="CU8" s="2">
        <v>2.5449515999999996</v>
      </c>
      <c r="CV8" s="2">
        <v>5.1819376999999998</v>
      </c>
      <c r="CW8" s="2">
        <v>2.8843586000000001</v>
      </c>
      <c r="CX8" s="2">
        <v>3.2925757</v>
      </c>
      <c r="CY8" s="2">
        <v>4.6495569000000003</v>
      </c>
      <c r="CZ8" s="2">
        <v>2.7044964</v>
      </c>
      <c r="DA8" s="2">
        <v>0</v>
      </c>
      <c r="DB8" s="2">
        <v>3.1165066000000001</v>
      </c>
      <c r="DC8" s="2">
        <v>6.0628330000000004</v>
      </c>
      <c r="DD8" s="2">
        <v>3.5141328999999999</v>
      </c>
      <c r="DE8" s="2">
        <v>7.5103688000000002</v>
      </c>
      <c r="DF8" s="2">
        <v>2.5063162999999999</v>
      </c>
      <c r="DG8" s="2">
        <v>0.36339919999999998</v>
      </c>
      <c r="DH8" s="2">
        <v>0.28065249999999997</v>
      </c>
      <c r="DI8" s="2">
        <v>0.14480949999999998</v>
      </c>
      <c r="DJ8" s="2">
        <v>4.2362525</v>
      </c>
      <c r="DK8" s="2">
        <v>0</v>
      </c>
      <c r="DL8" s="2">
        <v>0</v>
      </c>
      <c r="DM8" s="2">
        <v>0</v>
      </c>
      <c r="DN8" s="2">
        <v>0</v>
      </c>
      <c r="DO8" s="2">
        <v>0.82633959999999995</v>
      </c>
      <c r="DP8" s="2">
        <v>1.9357413999999999</v>
      </c>
      <c r="DQ8" s="2">
        <v>0.92296449999999997</v>
      </c>
      <c r="DR8" s="2">
        <v>2.7082095000000002</v>
      </c>
      <c r="DS8" s="2">
        <v>5.6208320000000001</v>
      </c>
      <c r="DT8" s="2">
        <v>1.0299262</v>
      </c>
      <c r="DU8" s="2">
        <v>0</v>
      </c>
      <c r="DV8" s="2">
        <v>0</v>
      </c>
      <c r="DW8" s="2">
        <v>1.7411052</v>
      </c>
      <c r="DX8" s="2">
        <v>0.84367250000000005</v>
      </c>
      <c r="DY8" s="2">
        <v>0.44318379999999996</v>
      </c>
      <c r="DZ8" s="2">
        <v>2.8079242</v>
      </c>
      <c r="EA8" s="2">
        <v>0.8219495</v>
      </c>
      <c r="EB8" s="2">
        <v>0.52946199999999999</v>
      </c>
      <c r="EC8" s="2">
        <v>3.0690537</v>
      </c>
      <c r="ED8" s="2">
        <v>91.706015199999996</v>
      </c>
      <c r="EE8" s="2">
        <v>2.8560577</v>
      </c>
      <c r="EF8" s="2">
        <v>4.0153501</v>
      </c>
      <c r="EG8" s="2">
        <v>2.5798318999999998</v>
      </c>
      <c r="EH8" s="2">
        <v>13.391835199999999</v>
      </c>
      <c r="EI8" s="2">
        <v>15.228966999999999</v>
      </c>
      <c r="EJ8" s="2">
        <v>1.5743073000000001</v>
      </c>
      <c r="EK8" s="2">
        <v>19.621645400000002</v>
      </c>
      <c r="EL8" s="2">
        <v>3.0132709000000002</v>
      </c>
      <c r="EM8" s="2"/>
      <c r="EN8" s="2">
        <v>0</v>
      </c>
      <c r="EO8" s="2">
        <v>1.7627725999999999</v>
      </c>
      <c r="EP8" s="2">
        <v>0.1439309</v>
      </c>
      <c r="EQ8" s="2">
        <v>0</v>
      </c>
      <c r="ER8" s="2">
        <v>0.17189079999999998</v>
      </c>
      <c r="ES8" s="2">
        <v>6.6856100000000002E-2</v>
      </c>
      <c r="ET8" s="2">
        <v>99.870009299999992</v>
      </c>
      <c r="EU8" s="2">
        <v>0</v>
      </c>
      <c r="EV8" s="2">
        <v>0.23175969999999999</v>
      </c>
      <c r="EW8" s="2">
        <v>2.0542142999999999</v>
      </c>
      <c r="EX8" s="2">
        <v>0</v>
      </c>
      <c r="EY8" s="2">
        <v>0</v>
      </c>
      <c r="EZ8" s="2">
        <v>5.4867754999999994</v>
      </c>
      <c r="FA8" s="2">
        <v>1.3985117</v>
      </c>
      <c r="FB8" s="2">
        <v>14.1017964</v>
      </c>
      <c r="FC8" s="2">
        <v>5.5035800000000003E-2</v>
      </c>
      <c r="FD8" s="2">
        <v>0.1054037</v>
      </c>
      <c r="FE8" s="2">
        <v>0</v>
      </c>
      <c r="FF8" s="2">
        <v>7.87688E-2</v>
      </c>
      <c r="FG8" s="2">
        <v>3.938847</v>
      </c>
      <c r="FH8" s="2">
        <v>1.0127531999999999</v>
      </c>
      <c r="FI8" s="2">
        <v>11.133266899999999</v>
      </c>
      <c r="FJ8" s="2">
        <v>3.1493145999999999</v>
      </c>
      <c r="FK8" s="2">
        <v>0</v>
      </c>
      <c r="FL8" s="2">
        <v>4.9795799999999994E-2</v>
      </c>
      <c r="FM8" s="2">
        <v>0</v>
      </c>
      <c r="FN8" s="2">
        <v>0.2028789</v>
      </c>
      <c r="FO8" s="2">
        <f t="shared" si="0"/>
        <v>3.2432842827380961</v>
      </c>
    </row>
    <row r="9" spans="1:171" x14ac:dyDescent="0.25">
      <c r="A9" t="s">
        <v>176</v>
      </c>
      <c r="B9" s="2">
        <v>20.520201499999999</v>
      </c>
      <c r="C9" s="2">
        <v>3.8495398000000001</v>
      </c>
      <c r="D9" s="2">
        <v>3.5022778999999997</v>
      </c>
      <c r="E9" s="2">
        <v>7.1246449000000007</v>
      </c>
      <c r="F9" s="2">
        <v>6.2309238000000002</v>
      </c>
      <c r="G9" s="2">
        <v>2.1697511</v>
      </c>
      <c r="H9" s="2">
        <v>1.1079596</v>
      </c>
      <c r="I9" s="2">
        <v>3.4675236999999997</v>
      </c>
      <c r="J9" s="2">
        <v>1.1540391000000001</v>
      </c>
      <c r="K9" s="2">
        <v>1.2197358999999999</v>
      </c>
      <c r="L9" s="2">
        <v>0.76933640000000003</v>
      </c>
      <c r="M9" s="2">
        <v>3.0074544000000003</v>
      </c>
      <c r="N9" s="2">
        <v>0.92535470000000009</v>
      </c>
      <c r="O9" s="2">
        <v>0</v>
      </c>
      <c r="P9" s="2">
        <v>1.1461318</v>
      </c>
      <c r="Q9" s="2">
        <v>0.3623188</v>
      </c>
      <c r="R9" s="2">
        <v>0</v>
      </c>
      <c r="S9" s="2">
        <v>16.2780269</v>
      </c>
      <c r="T9" s="2">
        <v>5.1847290999999993</v>
      </c>
      <c r="U9" s="2">
        <v>1.7944290000000001</v>
      </c>
      <c r="V9" s="2">
        <v>1.4266449000000001</v>
      </c>
      <c r="W9" s="2">
        <v>0.16962769999999999</v>
      </c>
      <c r="X9" s="2">
        <v>1.4023851999999999</v>
      </c>
      <c r="Y9" s="2">
        <v>2.2581709999999999</v>
      </c>
      <c r="Z9" s="2">
        <v>2.3751281999999998</v>
      </c>
      <c r="AA9" s="2">
        <v>4.3045843000000001</v>
      </c>
      <c r="AB9" s="2">
        <v>5.9622448000000006</v>
      </c>
      <c r="AC9" s="2">
        <v>7.1298307000000003</v>
      </c>
      <c r="AD9" s="2">
        <v>2.6516484999999999</v>
      </c>
      <c r="AE9" s="2">
        <v>1.1180235999999999</v>
      </c>
      <c r="AF9" s="2">
        <v>0.33076070000000002</v>
      </c>
      <c r="AG9" s="2">
        <v>0.96500859999999999</v>
      </c>
      <c r="AH9" s="2">
        <v>0</v>
      </c>
      <c r="AI9" s="2">
        <v>3.5015841999999999</v>
      </c>
      <c r="AJ9" s="2">
        <v>1.2681638</v>
      </c>
      <c r="AK9" s="2">
        <v>1.5035678000000001</v>
      </c>
      <c r="AL9" s="2">
        <v>6.319903</v>
      </c>
      <c r="AM9" s="2">
        <v>2.2870661999999999</v>
      </c>
      <c r="AN9" s="2">
        <v>1.65327</v>
      </c>
      <c r="AO9" s="2">
        <v>7.4481251999999998</v>
      </c>
      <c r="AP9" s="2">
        <v>0.85247450000000002</v>
      </c>
      <c r="AQ9" s="2">
        <v>5.8639048999999996</v>
      </c>
      <c r="AR9" s="2">
        <v>1.7451695999999999</v>
      </c>
      <c r="AS9" s="2">
        <v>6.4064527999999994</v>
      </c>
      <c r="AT9" s="2">
        <v>0</v>
      </c>
      <c r="AU9" s="2">
        <v>0</v>
      </c>
      <c r="AV9" s="2">
        <v>2.0241476999999999</v>
      </c>
      <c r="AW9" s="2">
        <v>1.8918737000000001</v>
      </c>
      <c r="AX9" s="2">
        <v>1.7477425000000002</v>
      </c>
      <c r="AY9" s="2">
        <v>0.94061490000000003</v>
      </c>
      <c r="AZ9" s="2">
        <v>0.38826249999999995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2.0517395</v>
      </c>
      <c r="BH9" s="2">
        <v>7.0785100000000004E-2</v>
      </c>
      <c r="BI9" s="2">
        <v>0.1867414</v>
      </c>
      <c r="BJ9" s="2">
        <v>3.2867133000000002</v>
      </c>
      <c r="BK9" s="2">
        <v>7.0897861000000004</v>
      </c>
      <c r="BL9" s="2">
        <v>0.46282320000000005</v>
      </c>
      <c r="BM9" s="2">
        <v>0</v>
      </c>
      <c r="BN9" s="2">
        <v>0</v>
      </c>
      <c r="BO9" s="2">
        <v>0</v>
      </c>
      <c r="BP9" s="2">
        <v>1.6594409000000001</v>
      </c>
      <c r="BQ9" s="2">
        <v>0</v>
      </c>
      <c r="BR9" s="2">
        <v>0.57137669999999996</v>
      </c>
      <c r="BS9" s="2">
        <v>1.6883116999999999</v>
      </c>
      <c r="BT9" s="2">
        <v>0</v>
      </c>
      <c r="BU9" s="2">
        <v>9.6736699999999995E-2</v>
      </c>
      <c r="BV9" s="2">
        <v>8.644116799999999</v>
      </c>
      <c r="BW9" s="2">
        <v>15.188396100000002</v>
      </c>
      <c r="BX9" s="2">
        <v>2.1504248000000001</v>
      </c>
      <c r="BY9" s="2">
        <v>8.3959900000000012</v>
      </c>
      <c r="BZ9" s="2">
        <v>4.8390281999999996</v>
      </c>
      <c r="CA9" s="2">
        <v>1.1813498</v>
      </c>
      <c r="CB9" s="2">
        <v>9.0407699999999994E-2</v>
      </c>
      <c r="CC9" s="2">
        <v>3.1826713</v>
      </c>
      <c r="CD9" s="2">
        <v>0</v>
      </c>
      <c r="CE9" s="2">
        <v>1.8070857</v>
      </c>
      <c r="CF9" s="2">
        <v>13.3475631</v>
      </c>
      <c r="CG9" s="2">
        <v>12.254389</v>
      </c>
      <c r="CH9" s="2">
        <v>0.60790270000000002</v>
      </c>
      <c r="CI9" s="2">
        <v>5.1891796000000001</v>
      </c>
      <c r="CJ9" s="2">
        <v>4.0624133999999996</v>
      </c>
      <c r="CK9" s="2">
        <v>4.8146317000000005</v>
      </c>
      <c r="CL9" s="2">
        <v>0.61234690000000003</v>
      </c>
      <c r="CM9" s="2">
        <v>0.48714930000000001</v>
      </c>
      <c r="CN9" s="2">
        <v>0</v>
      </c>
      <c r="CO9" s="2">
        <v>0</v>
      </c>
      <c r="CP9" s="2">
        <v>0.51621699999999993</v>
      </c>
      <c r="CQ9" s="2">
        <v>6.3492063000000005</v>
      </c>
      <c r="CR9" s="2">
        <v>3.9980731999999999</v>
      </c>
      <c r="CS9" s="2">
        <v>0.23615849999999999</v>
      </c>
      <c r="CT9" s="2">
        <v>0</v>
      </c>
      <c r="CU9" s="2">
        <v>0</v>
      </c>
      <c r="CV9" s="2">
        <v>4.0157825999999996</v>
      </c>
      <c r="CW9" s="2">
        <v>0</v>
      </c>
      <c r="CX9" s="2">
        <v>3.6601934000000003</v>
      </c>
      <c r="CY9" s="2">
        <v>5.3976291999999999</v>
      </c>
      <c r="CZ9" s="2">
        <v>1.9412643000000001</v>
      </c>
      <c r="DA9" s="2">
        <v>0.32988780000000001</v>
      </c>
      <c r="DB9" s="2">
        <v>6.6859937999999994</v>
      </c>
      <c r="DC9" s="2">
        <v>0</v>
      </c>
      <c r="DD9" s="2">
        <v>5.1279602999999998</v>
      </c>
      <c r="DE9" s="2">
        <v>1.9280350000000002</v>
      </c>
      <c r="DF9" s="2">
        <v>0.2021223</v>
      </c>
      <c r="DG9" s="2">
        <v>4.6589600000000002E-2</v>
      </c>
      <c r="DH9" s="2">
        <v>0</v>
      </c>
      <c r="DI9" s="2">
        <v>3.3125170000000002</v>
      </c>
      <c r="DJ9" s="2">
        <v>0</v>
      </c>
      <c r="DK9" s="2">
        <v>0</v>
      </c>
      <c r="DL9" s="2">
        <v>0</v>
      </c>
      <c r="DM9" s="2">
        <v>0.95119569999999998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1.1756704</v>
      </c>
      <c r="DU9" s="2">
        <v>11.696306400000001</v>
      </c>
      <c r="DV9" s="2">
        <v>7.5653369999999995</v>
      </c>
      <c r="DW9" s="2">
        <v>0.99356549999999999</v>
      </c>
      <c r="DX9" s="2">
        <v>10.851943799999999</v>
      </c>
      <c r="DY9" s="2">
        <v>0.85091300000000003</v>
      </c>
      <c r="DZ9" s="2">
        <v>12.894056800000001</v>
      </c>
      <c r="EA9" s="2">
        <v>5.7883800000000006E-2</v>
      </c>
      <c r="EB9" s="2">
        <v>3.8257898999999997</v>
      </c>
      <c r="EC9" s="2">
        <v>0.5610098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4.8278756999999999</v>
      </c>
      <c r="EK9" s="2">
        <v>24.549054099999999</v>
      </c>
      <c r="EL9" s="2">
        <v>4.0593285999999997</v>
      </c>
      <c r="EM9" s="2">
        <v>10.3641457</v>
      </c>
      <c r="EN9" s="2">
        <v>0</v>
      </c>
      <c r="EO9" s="2">
        <v>1.1054675999999999</v>
      </c>
      <c r="EP9" s="2">
        <v>2.8306412999999999</v>
      </c>
      <c r="EQ9" s="2">
        <v>0.63937730000000004</v>
      </c>
      <c r="ER9" s="2">
        <v>2.8513650000000004</v>
      </c>
      <c r="ES9" s="2">
        <v>0</v>
      </c>
      <c r="ET9" s="2">
        <v>0</v>
      </c>
      <c r="EU9" s="2">
        <v>12.925445699999999</v>
      </c>
      <c r="EV9" s="2">
        <v>1.2618026</v>
      </c>
      <c r="EW9" s="2">
        <v>4.0025412999999999</v>
      </c>
      <c r="EX9" s="2">
        <v>0.38099060000000001</v>
      </c>
      <c r="EY9" s="2">
        <v>0.43109439999999999</v>
      </c>
      <c r="EZ9" s="2">
        <v>0</v>
      </c>
      <c r="FA9" s="2">
        <v>2.5917372000000003</v>
      </c>
      <c r="FB9" s="2">
        <v>0</v>
      </c>
      <c r="FC9" s="2">
        <v>1.3098514000000001</v>
      </c>
      <c r="FD9" s="2">
        <v>11.2641417</v>
      </c>
      <c r="FE9" s="2">
        <v>1.0035043000000001</v>
      </c>
      <c r="FF9" s="2">
        <v>0.55138149999999997</v>
      </c>
      <c r="FG9" s="2">
        <v>0</v>
      </c>
      <c r="FH9" s="2">
        <v>0.57514379999999998</v>
      </c>
      <c r="FI9" s="2">
        <v>0</v>
      </c>
      <c r="FJ9" s="2">
        <v>2.1859948</v>
      </c>
      <c r="FK9" s="2">
        <v>5.4958713999999995</v>
      </c>
      <c r="FL9" s="2">
        <v>1.6532218000000001</v>
      </c>
      <c r="FM9" s="2">
        <v>5.8936088999999994</v>
      </c>
      <c r="FN9" s="2">
        <v>6.3665345999999996</v>
      </c>
      <c r="FO9" s="2">
        <f t="shared" si="0"/>
        <v>2.7459271260355029</v>
      </c>
    </row>
    <row r="10" spans="1:171" x14ac:dyDescent="0.25">
      <c r="A10" t="s">
        <v>17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.5576804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3.30142E-2</v>
      </c>
      <c r="Z10" s="2">
        <v>0</v>
      </c>
      <c r="AA10" s="2">
        <v>0</v>
      </c>
      <c r="AB10" s="2">
        <v>13.470573199999999</v>
      </c>
      <c r="AC10" s="2">
        <v>20.859748199999999</v>
      </c>
      <c r="AD10" s="2">
        <v>0</v>
      </c>
      <c r="AE10" s="2">
        <v>0.1172122</v>
      </c>
      <c r="AF10" s="2">
        <v>0</v>
      </c>
      <c r="AG10" s="2">
        <v>0</v>
      </c>
      <c r="AH10" s="2">
        <v>0</v>
      </c>
      <c r="AI10" s="2">
        <v>0.82486619999999999</v>
      </c>
      <c r="AJ10" s="2">
        <v>2.5627477000000001</v>
      </c>
      <c r="AK10" s="2">
        <v>3.18552E-2</v>
      </c>
      <c r="AL10" s="2">
        <v>0.98369489999999993</v>
      </c>
      <c r="AM10" s="2">
        <v>0</v>
      </c>
      <c r="AN10" s="2">
        <v>9.1340900000000003E-2</v>
      </c>
      <c r="AO10" s="2">
        <v>0.58973430000000004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10.884233</v>
      </c>
      <c r="AW10" s="2">
        <v>8.8938262000000012</v>
      </c>
      <c r="AX10" s="2">
        <v>7.7337606000000001</v>
      </c>
      <c r="AY10" s="2">
        <v>0.87041979999999997</v>
      </c>
      <c r="AZ10" s="2">
        <v>18.457403100000001</v>
      </c>
      <c r="BA10" s="2">
        <v>16.9783373</v>
      </c>
      <c r="BB10" s="2">
        <v>3.9989299999999998E-2</v>
      </c>
      <c r="BC10" s="2">
        <v>0</v>
      </c>
      <c r="BD10" s="2">
        <v>0.89502950000000003</v>
      </c>
      <c r="BE10" s="2">
        <v>0</v>
      </c>
      <c r="BF10" s="2">
        <v>0</v>
      </c>
      <c r="BG10" s="2">
        <v>9.7315700000000005E-2</v>
      </c>
      <c r="BH10" s="2">
        <v>9.0090099999999992E-2</v>
      </c>
      <c r="BI10" s="2">
        <v>0</v>
      </c>
      <c r="BJ10" s="2">
        <v>0.1573427</v>
      </c>
      <c r="BK10" s="2">
        <v>0</v>
      </c>
      <c r="BL10" s="2">
        <v>0</v>
      </c>
      <c r="BM10" s="2">
        <v>0.75555559999999999</v>
      </c>
      <c r="BN10" s="2">
        <v>0.85209979999999996</v>
      </c>
      <c r="BO10" s="2">
        <v>7.9451808999999995</v>
      </c>
      <c r="BP10" s="2">
        <v>0</v>
      </c>
      <c r="BQ10" s="2">
        <v>0</v>
      </c>
      <c r="BR10" s="2">
        <v>0</v>
      </c>
      <c r="BS10" s="2">
        <v>1.4458873999999999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4.2603995999999995</v>
      </c>
      <c r="CB10" s="2">
        <v>7.2326200000000007E-2</v>
      </c>
      <c r="CC10" s="2">
        <v>1.6890835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1.9370156999999999</v>
      </c>
      <c r="CM10" s="2">
        <v>3.1832688999999998</v>
      </c>
      <c r="CN10" s="2">
        <v>0</v>
      </c>
      <c r="CO10" s="2">
        <v>0</v>
      </c>
      <c r="CP10" s="2">
        <v>0</v>
      </c>
      <c r="CQ10" s="2">
        <v>0</v>
      </c>
      <c r="CR10" s="2">
        <v>0.28901729999999998</v>
      </c>
      <c r="CS10" s="2">
        <v>2.4271845000000001</v>
      </c>
      <c r="CT10" s="2">
        <v>1.0702341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8.909472899999999</v>
      </c>
      <c r="DE10" s="2">
        <v>12.913350500000002</v>
      </c>
      <c r="DF10" s="2">
        <v>18.969176400000002</v>
      </c>
      <c r="DG10" s="2">
        <v>0</v>
      </c>
      <c r="DH10" s="2">
        <v>0</v>
      </c>
      <c r="DI10" s="2">
        <v>0</v>
      </c>
      <c r="DJ10" s="2">
        <v>0</v>
      </c>
      <c r="DK10" s="2">
        <v>7.7433600000000005E-2</v>
      </c>
      <c r="DL10" s="2">
        <v>6.0542524000000002</v>
      </c>
      <c r="DM10" s="2">
        <v>2.5157791999999999</v>
      </c>
      <c r="DN10" s="2">
        <v>0</v>
      </c>
      <c r="DO10" s="2">
        <v>7.5661716999999999</v>
      </c>
      <c r="DP10" s="2">
        <v>0.10975850000000001</v>
      </c>
      <c r="DQ10" s="2">
        <v>0.36553050000000004</v>
      </c>
      <c r="DR10" s="2">
        <v>0.6112573</v>
      </c>
      <c r="DS10" s="2">
        <v>0</v>
      </c>
      <c r="DT10" s="2">
        <v>2.7594247999999997</v>
      </c>
      <c r="DU10" s="2">
        <v>0</v>
      </c>
      <c r="DV10" s="2">
        <v>62.5859697</v>
      </c>
      <c r="DW10" s="2">
        <v>12.613550300000002</v>
      </c>
      <c r="DX10" s="2">
        <v>3.8875103000000002</v>
      </c>
      <c r="DY10" s="2">
        <v>10.5123205</v>
      </c>
      <c r="DZ10" s="2">
        <v>4.6253229999999999</v>
      </c>
      <c r="EA10" s="2">
        <v>4.5149340000000002</v>
      </c>
      <c r="EB10" s="2">
        <v>2.9205806999999999</v>
      </c>
      <c r="EC10" s="2">
        <v>0</v>
      </c>
      <c r="ED10" s="2">
        <v>0</v>
      </c>
      <c r="EE10" s="2">
        <v>4.0486136999999998</v>
      </c>
      <c r="EF10" s="2">
        <v>5.8405091999999996</v>
      </c>
      <c r="EG10" s="2">
        <v>3.1512604999999998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9.5309232000000002</v>
      </c>
      <c r="EP10" s="2">
        <v>20.2782664</v>
      </c>
      <c r="EQ10" s="2">
        <v>0</v>
      </c>
      <c r="ER10" s="2">
        <v>0</v>
      </c>
      <c r="ES10" s="2">
        <v>0.26742440000000001</v>
      </c>
      <c r="ET10" s="2">
        <v>0</v>
      </c>
      <c r="EU10" s="2">
        <v>9.8325230000000001</v>
      </c>
      <c r="EV10" s="2">
        <v>0.66094419999999998</v>
      </c>
      <c r="EW10" s="2">
        <v>0</v>
      </c>
      <c r="EX10" s="2">
        <v>0.85221579999999997</v>
      </c>
      <c r="EY10" s="2">
        <v>0.51453209999999994</v>
      </c>
      <c r="EZ10" s="2">
        <v>0</v>
      </c>
      <c r="FA10" s="2">
        <v>0</v>
      </c>
      <c r="FB10" s="2">
        <v>0</v>
      </c>
      <c r="FC10" s="2">
        <v>9.510181600000001</v>
      </c>
      <c r="FD10" s="2">
        <v>7.2658281000000002</v>
      </c>
      <c r="FE10" s="2">
        <v>7.2156737999999994</v>
      </c>
      <c r="FF10" s="2">
        <v>8.2707221999999998</v>
      </c>
      <c r="FG10" s="2">
        <v>0</v>
      </c>
      <c r="FH10" s="2">
        <v>0</v>
      </c>
      <c r="FI10" s="2">
        <v>4.519774</v>
      </c>
      <c r="FJ10" s="2">
        <v>9.2182290000000009</v>
      </c>
      <c r="FK10" s="2">
        <v>6.8276658000000001</v>
      </c>
      <c r="FL10" s="2">
        <v>7.3697838999999998</v>
      </c>
      <c r="FM10" s="2">
        <v>0.25832379999999999</v>
      </c>
      <c r="FN10" s="2">
        <v>0.2705053</v>
      </c>
      <c r="FO10" s="2">
        <f t="shared" si="0"/>
        <v>2.4281844053254438</v>
      </c>
    </row>
    <row r="11" spans="1:171" x14ac:dyDescent="0.25">
      <c r="A11" t="s">
        <v>178</v>
      </c>
      <c r="B11" s="2">
        <v>0</v>
      </c>
      <c r="C11" s="2">
        <v>0</v>
      </c>
      <c r="D11" s="2">
        <v>0</v>
      </c>
      <c r="E11" s="2">
        <v>0.21126249999999999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.34272980000000003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3.6945800000000001E-2</v>
      </c>
      <c r="U11" s="2">
        <v>0</v>
      </c>
      <c r="V11" s="2">
        <v>9.2270600000000008E-2</v>
      </c>
      <c r="W11" s="2">
        <v>0</v>
      </c>
      <c r="X11" s="2">
        <v>0</v>
      </c>
      <c r="Y11" s="2">
        <v>0.90458899999999987</v>
      </c>
      <c r="Z11" s="2">
        <v>0</v>
      </c>
      <c r="AA11" s="2">
        <v>0.62160059999999995</v>
      </c>
      <c r="AB11" s="2">
        <v>1.7767147999999999</v>
      </c>
      <c r="AC11" s="2">
        <v>1.0855406000000001</v>
      </c>
      <c r="AD11" s="2">
        <v>7.0867066000000003</v>
      </c>
      <c r="AE11" s="2">
        <v>2.3983409999999998</v>
      </c>
      <c r="AF11" s="2">
        <v>0</v>
      </c>
      <c r="AG11" s="2">
        <v>0</v>
      </c>
      <c r="AH11" s="2">
        <v>0</v>
      </c>
      <c r="AI11" s="2">
        <v>3.4360319000000001</v>
      </c>
      <c r="AJ11" s="2">
        <v>0.9379128000000001</v>
      </c>
      <c r="AK11" s="2">
        <v>3.7398063000000001</v>
      </c>
      <c r="AL11" s="2">
        <v>12.895836099999999</v>
      </c>
      <c r="AM11" s="2">
        <v>2.6261830000000002</v>
      </c>
      <c r="AN11" s="2">
        <v>10.348922200000001</v>
      </c>
      <c r="AO11" s="2">
        <v>10.054605</v>
      </c>
      <c r="AP11" s="2">
        <v>12.7871182</v>
      </c>
      <c r="AQ11" s="2">
        <v>0</v>
      </c>
      <c r="AR11" s="2">
        <v>4.3362123000000006</v>
      </c>
      <c r="AS11" s="2">
        <v>0</v>
      </c>
      <c r="AT11" s="2">
        <v>12.8957014</v>
      </c>
      <c r="AU11" s="2">
        <v>0</v>
      </c>
      <c r="AV11" s="2">
        <v>0</v>
      </c>
      <c r="AW11" s="2">
        <v>0</v>
      </c>
      <c r="AX11" s="2">
        <v>0</v>
      </c>
      <c r="AY11" s="2">
        <v>16.608170699999999</v>
      </c>
      <c r="AZ11" s="2">
        <v>5.6074069</v>
      </c>
      <c r="BA11" s="2">
        <v>2.8050361000000001</v>
      </c>
      <c r="BB11" s="2">
        <v>1.0130631999999999</v>
      </c>
      <c r="BC11" s="2">
        <v>0</v>
      </c>
      <c r="BD11" s="2">
        <v>6.9516900000000006E-2</v>
      </c>
      <c r="BE11" s="2">
        <v>0</v>
      </c>
      <c r="BF11" s="2">
        <v>0.1982816</v>
      </c>
      <c r="BG11" s="2">
        <v>5.6443110999999995</v>
      </c>
      <c r="BH11" s="2">
        <v>0</v>
      </c>
      <c r="BI11" s="2">
        <v>4.2441199999999998E-2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1.5675384999999999</v>
      </c>
      <c r="BP11" s="2">
        <v>0</v>
      </c>
      <c r="BQ11" s="2">
        <v>3.4207160999999999</v>
      </c>
      <c r="BR11" s="2">
        <v>0.2720842</v>
      </c>
      <c r="BS11" s="2">
        <v>6.4415583999999999</v>
      </c>
      <c r="BT11" s="2">
        <v>0</v>
      </c>
      <c r="BU11" s="2">
        <v>11.421385300000001</v>
      </c>
      <c r="BV11" s="2">
        <v>0.19273389999999999</v>
      </c>
      <c r="BW11" s="2">
        <v>0</v>
      </c>
      <c r="BX11" s="2">
        <v>1.7622993999999998</v>
      </c>
      <c r="BY11" s="2">
        <v>0</v>
      </c>
      <c r="BZ11" s="2">
        <v>4.0687340000000001</v>
      </c>
      <c r="CA11" s="2">
        <v>1.3949981</v>
      </c>
      <c r="CB11" s="2">
        <v>0</v>
      </c>
      <c r="CC11" s="2">
        <v>13.0825774</v>
      </c>
      <c r="CD11" s="2">
        <v>0</v>
      </c>
      <c r="CE11" s="2">
        <v>8.4726955999999998</v>
      </c>
      <c r="CF11" s="2">
        <v>9.2493800000000001E-2</v>
      </c>
      <c r="CG11" s="2">
        <v>0.1395187</v>
      </c>
      <c r="CH11" s="2">
        <v>0</v>
      </c>
      <c r="CI11" s="2">
        <v>1.6884724</v>
      </c>
      <c r="CJ11" s="2">
        <v>3.2406980000000001</v>
      </c>
      <c r="CK11" s="2">
        <v>5.9317799999999997E-2</v>
      </c>
      <c r="CL11" s="2">
        <v>0.34991250000000002</v>
      </c>
      <c r="CM11" s="2">
        <v>1.4614479999999999</v>
      </c>
      <c r="CN11" s="2">
        <v>0</v>
      </c>
      <c r="CO11" s="2">
        <v>0</v>
      </c>
      <c r="CP11" s="2">
        <v>2.5031655000000002</v>
      </c>
      <c r="CQ11" s="2">
        <v>0</v>
      </c>
      <c r="CR11" s="2">
        <v>0.62620419999999999</v>
      </c>
      <c r="CS11" s="2">
        <v>0</v>
      </c>
      <c r="CT11" s="2">
        <v>3.3444799999999997E-2</v>
      </c>
      <c r="CU11" s="2">
        <v>0</v>
      </c>
      <c r="CV11" s="2">
        <v>0</v>
      </c>
      <c r="CW11" s="2">
        <v>0</v>
      </c>
      <c r="CX11" s="2">
        <v>16.390953400000001</v>
      </c>
      <c r="CY11" s="2">
        <v>5.3400851999999999</v>
      </c>
      <c r="CZ11" s="2">
        <v>10.137713600000001</v>
      </c>
      <c r="DA11" s="2">
        <v>0.461843</v>
      </c>
      <c r="DB11" s="2">
        <v>1.6307301999999999</v>
      </c>
      <c r="DC11" s="2">
        <v>4.9421274999999998</v>
      </c>
      <c r="DD11" s="2">
        <v>13.368984000000001</v>
      </c>
      <c r="DE11" s="2">
        <v>2.2755296</v>
      </c>
      <c r="DF11" s="2">
        <v>1.1419909000000001</v>
      </c>
      <c r="DG11" s="2">
        <v>0</v>
      </c>
      <c r="DH11" s="2">
        <v>0.60515700000000006</v>
      </c>
      <c r="DI11" s="2">
        <v>1.22183</v>
      </c>
      <c r="DJ11" s="2">
        <v>2.3543788000000001</v>
      </c>
      <c r="DK11" s="2">
        <v>0</v>
      </c>
      <c r="DL11" s="2">
        <v>2.0049797000000003</v>
      </c>
      <c r="DM11" s="2">
        <v>1.9201706999999999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.41780020000000001</v>
      </c>
      <c r="DU11" s="2">
        <v>0</v>
      </c>
      <c r="DV11" s="2">
        <v>0</v>
      </c>
      <c r="DW11" s="2">
        <v>0</v>
      </c>
      <c r="DX11" s="2">
        <v>0.16542600000000002</v>
      </c>
      <c r="DY11" s="2">
        <v>1.6663712000000002</v>
      </c>
      <c r="DZ11" s="2">
        <v>0.45650300000000005</v>
      </c>
      <c r="EA11" s="2">
        <v>4.4686269999999997</v>
      </c>
      <c r="EB11" s="2">
        <v>0.58070029999999995</v>
      </c>
      <c r="EC11" s="2">
        <v>0.52800920000000007</v>
      </c>
      <c r="ED11" s="2">
        <v>0</v>
      </c>
      <c r="EE11" s="2">
        <v>2.2180023000000002</v>
      </c>
      <c r="EF11" s="2">
        <v>0</v>
      </c>
      <c r="EG11" s="2">
        <v>0</v>
      </c>
      <c r="EH11" s="2">
        <v>2.1671117999999998</v>
      </c>
      <c r="EI11" s="2">
        <v>0</v>
      </c>
      <c r="EJ11" s="2">
        <v>1.5952981000000002</v>
      </c>
      <c r="EK11" s="2">
        <v>0</v>
      </c>
      <c r="EL11" s="2">
        <v>1.3895394000000001</v>
      </c>
      <c r="EM11" s="2">
        <v>1.1369254</v>
      </c>
      <c r="EN11" s="2">
        <v>1.1004661</v>
      </c>
      <c r="EO11" s="2">
        <v>0</v>
      </c>
      <c r="EP11" s="2">
        <v>16.392131800000001</v>
      </c>
      <c r="EQ11" s="2">
        <v>0</v>
      </c>
      <c r="ER11" s="2">
        <v>4.1051566999999993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3.4070365999999996</v>
      </c>
      <c r="EZ11" s="2">
        <v>0</v>
      </c>
      <c r="FA11" s="2">
        <v>0</v>
      </c>
      <c r="FB11" s="2">
        <v>0</v>
      </c>
      <c r="FC11" s="2">
        <v>3.3241606999999997</v>
      </c>
      <c r="FD11" s="2">
        <v>2.0167240999999998</v>
      </c>
      <c r="FE11" s="2">
        <v>3.7432303</v>
      </c>
      <c r="FF11" s="2">
        <v>0</v>
      </c>
      <c r="FG11" s="2">
        <v>0</v>
      </c>
      <c r="FH11" s="2">
        <v>0</v>
      </c>
      <c r="FI11" s="2">
        <v>0</v>
      </c>
      <c r="FJ11" s="2">
        <v>13.5753983</v>
      </c>
      <c r="FK11" s="2">
        <v>11.0272574</v>
      </c>
      <c r="FL11" s="2">
        <v>1.3743651000000001</v>
      </c>
      <c r="FM11" s="2">
        <v>0</v>
      </c>
      <c r="FN11" s="2">
        <v>1.8065886999999998</v>
      </c>
      <c r="FO11" s="2">
        <f t="shared" si="0"/>
        <v>1.9251748999999994</v>
      </c>
    </row>
    <row r="12" spans="1:171" x14ac:dyDescent="0.25">
      <c r="A12" t="s">
        <v>179</v>
      </c>
      <c r="B12" s="2">
        <v>0</v>
      </c>
      <c r="C12" s="2">
        <v>0</v>
      </c>
      <c r="D12" s="2">
        <v>0</v>
      </c>
      <c r="E12" s="2">
        <v>0</v>
      </c>
      <c r="F12" s="2">
        <v>1.48887E-2</v>
      </c>
      <c r="G12" s="2">
        <v>0</v>
      </c>
      <c r="H12" s="2">
        <v>0</v>
      </c>
      <c r="I12" s="2">
        <v>2.0635995</v>
      </c>
      <c r="J12" s="2">
        <v>1.4550927999999999</v>
      </c>
      <c r="K12" s="2">
        <v>5.3283199000000003</v>
      </c>
      <c r="L12" s="2">
        <v>15.166918500000001</v>
      </c>
      <c r="M12" s="2">
        <v>0.7197327</v>
      </c>
      <c r="N12" s="2">
        <v>1.5653916999999999</v>
      </c>
      <c r="O12" s="2">
        <v>0.33748699999999998</v>
      </c>
      <c r="P12" s="2">
        <v>0</v>
      </c>
      <c r="Q12" s="2">
        <v>0</v>
      </c>
      <c r="R12" s="2">
        <v>0</v>
      </c>
      <c r="S12" s="2">
        <v>17.354260099999998</v>
      </c>
      <c r="T12" s="2">
        <v>0</v>
      </c>
      <c r="U12" s="2">
        <v>3.0257527</v>
      </c>
      <c r="V12" s="2">
        <v>1.6040882999999999</v>
      </c>
      <c r="W12" s="2">
        <v>1.1695384</v>
      </c>
      <c r="X12" s="2">
        <v>0.89443460000000008</v>
      </c>
      <c r="Y12" s="2">
        <v>0</v>
      </c>
      <c r="Z12" s="2">
        <v>0.48922909999999997</v>
      </c>
      <c r="AA12" s="2">
        <v>0</v>
      </c>
      <c r="AB12" s="2">
        <v>0.64918419999999999</v>
      </c>
      <c r="AC12" s="2">
        <v>0.40816330000000001</v>
      </c>
      <c r="AD12" s="2">
        <v>0.15252849999999998</v>
      </c>
      <c r="AE12" s="2">
        <v>0.43278329999999998</v>
      </c>
      <c r="AF12" s="2">
        <v>2.1148642</v>
      </c>
      <c r="AG12" s="2">
        <v>1.4749725</v>
      </c>
      <c r="AH12" s="2">
        <v>0</v>
      </c>
      <c r="AI12" s="2">
        <v>0.19119409999999998</v>
      </c>
      <c r="AJ12" s="2">
        <v>0.50198150000000008</v>
      </c>
      <c r="AK12" s="2">
        <v>1.9113100000000001E-2</v>
      </c>
      <c r="AL12" s="2">
        <v>1.3475299999999999E-2</v>
      </c>
      <c r="AM12" s="2">
        <v>0</v>
      </c>
      <c r="AN12" s="2">
        <v>0</v>
      </c>
      <c r="AO12" s="2">
        <v>0.77175100000000008</v>
      </c>
      <c r="AP12" s="2">
        <v>0.24863839999999998</v>
      </c>
      <c r="AQ12" s="2">
        <v>0</v>
      </c>
      <c r="AR12" s="2">
        <v>6.3841153999999998</v>
      </c>
      <c r="AS12" s="2">
        <v>31.856109799999999</v>
      </c>
      <c r="AT12" s="2">
        <v>0.28323889999999996</v>
      </c>
      <c r="AU12" s="2">
        <v>0</v>
      </c>
      <c r="AV12" s="2">
        <v>4.350142</v>
      </c>
      <c r="AW12" s="2">
        <v>5.5207701999999994</v>
      </c>
      <c r="AX12" s="2">
        <v>1.5875328000000002</v>
      </c>
      <c r="AY12" s="2">
        <v>0.21058539999999998</v>
      </c>
      <c r="AZ12" s="2">
        <v>0.41812890000000003</v>
      </c>
      <c r="BA12" s="2">
        <v>0.63877059999999997</v>
      </c>
      <c r="BB12" s="2">
        <v>0</v>
      </c>
      <c r="BC12" s="2">
        <v>7.1856299999999998E-2</v>
      </c>
      <c r="BD12" s="2">
        <v>0.79075429999999991</v>
      </c>
      <c r="BE12" s="2">
        <v>0</v>
      </c>
      <c r="BF12" s="2">
        <v>0</v>
      </c>
      <c r="BG12" s="2">
        <v>0.41359179999999995</v>
      </c>
      <c r="BH12" s="2">
        <v>4.3951093999999999</v>
      </c>
      <c r="BI12" s="2">
        <v>0</v>
      </c>
      <c r="BJ12" s="2">
        <v>0</v>
      </c>
      <c r="BK12" s="2">
        <v>27.589293699999999</v>
      </c>
      <c r="BL12" s="2">
        <v>0.88540089999999994</v>
      </c>
      <c r="BM12" s="2">
        <v>1.5777778</v>
      </c>
      <c r="BN12" s="2">
        <v>2.0490971999999998</v>
      </c>
      <c r="BO12" s="2">
        <v>1.0927983000000001</v>
      </c>
      <c r="BP12" s="2">
        <v>0</v>
      </c>
      <c r="BQ12" s="2">
        <v>0.71930950000000005</v>
      </c>
      <c r="BR12" s="2">
        <v>0</v>
      </c>
      <c r="BS12" s="2">
        <v>0.34632030000000003</v>
      </c>
      <c r="BT12" s="2">
        <v>0</v>
      </c>
      <c r="BU12" s="2">
        <v>0</v>
      </c>
      <c r="BV12" s="2">
        <v>0</v>
      </c>
      <c r="BW12" s="2">
        <v>0</v>
      </c>
      <c r="BX12" s="2">
        <v>3.3882304000000003</v>
      </c>
      <c r="BY12" s="2">
        <v>0.37593979999999999</v>
      </c>
      <c r="BZ12" s="2">
        <v>1.0270591</v>
      </c>
      <c r="CA12" s="2">
        <v>0.33932390000000001</v>
      </c>
      <c r="CB12" s="2">
        <v>2.9744145999999998</v>
      </c>
      <c r="CC12" s="2">
        <v>0</v>
      </c>
      <c r="CD12" s="2">
        <v>0</v>
      </c>
      <c r="CE12" s="2">
        <v>0</v>
      </c>
      <c r="CF12" s="2">
        <v>0</v>
      </c>
      <c r="CG12" s="2">
        <v>6.975930000000001E-2</v>
      </c>
      <c r="CH12" s="2">
        <v>0</v>
      </c>
      <c r="CI12" s="2">
        <v>1.3437058</v>
      </c>
      <c r="CJ12" s="2">
        <v>4.6440771999999999</v>
      </c>
      <c r="CK12" s="2">
        <v>1.6608997000000001</v>
      </c>
      <c r="CL12" s="2">
        <v>0.47488130000000001</v>
      </c>
      <c r="CM12" s="2">
        <v>0.4199563</v>
      </c>
      <c r="CN12" s="2">
        <v>0</v>
      </c>
      <c r="CO12" s="2">
        <v>0</v>
      </c>
      <c r="CP12" s="2">
        <v>6.8179600000000007E-2</v>
      </c>
      <c r="CQ12" s="2">
        <v>0</v>
      </c>
      <c r="CR12" s="2">
        <v>0.98747590000000007</v>
      </c>
      <c r="CS12" s="2">
        <v>0.6035161</v>
      </c>
      <c r="CT12" s="2">
        <v>0.36789299999999997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.45628010000000002</v>
      </c>
      <c r="DA12" s="2">
        <v>0</v>
      </c>
      <c r="DB12" s="2">
        <v>0</v>
      </c>
      <c r="DC12" s="2">
        <v>0</v>
      </c>
      <c r="DD12" s="2">
        <v>2.36822</v>
      </c>
      <c r="DE12" s="2">
        <v>6.3333707000000006</v>
      </c>
      <c r="DF12" s="2">
        <v>4.0222334999999996</v>
      </c>
      <c r="DG12" s="2">
        <v>0</v>
      </c>
      <c r="DH12" s="2">
        <v>0</v>
      </c>
      <c r="DI12" s="2">
        <v>0</v>
      </c>
      <c r="DJ12" s="2">
        <v>0.1792261</v>
      </c>
      <c r="DK12" s="2">
        <v>0</v>
      </c>
      <c r="DL12" s="2">
        <v>0</v>
      </c>
      <c r="DM12" s="2">
        <v>5.0671170999999999</v>
      </c>
      <c r="DN12" s="2">
        <v>0</v>
      </c>
      <c r="DO12" s="2">
        <v>0.47772759999999997</v>
      </c>
      <c r="DP12" s="2">
        <v>9.0600679</v>
      </c>
      <c r="DQ12" s="2">
        <v>3.3446038999999996</v>
      </c>
      <c r="DR12" s="2">
        <v>0.22073180000000003</v>
      </c>
      <c r="DS12" s="2">
        <v>0</v>
      </c>
      <c r="DT12" s="2">
        <v>0.46638169999999995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6.1589000000000005E-2</v>
      </c>
      <c r="EE12" s="2">
        <v>5.3171299999999998E-2</v>
      </c>
      <c r="EF12" s="2">
        <v>1.0576563000000001</v>
      </c>
      <c r="EG12" s="2">
        <v>3.0084033999999997</v>
      </c>
      <c r="EH12" s="2">
        <v>0</v>
      </c>
      <c r="EI12" s="2">
        <v>0.2662407</v>
      </c>
      <c r="EJ12" s="2">
        <v>1.8471872</v>
      </c>
      <c r="EK12" s="2">
        <v>0.74791030000000003</v>
      </c>
      <c r="EL12" s="2">
        <v>15.362997699999999</v>
      </c>
      <c r="EM12" s="2">
        <v>24.0566815</v>
      </c>
      <c r="EN12" s="2">
        <v>0</v>
      </c>
      <c r="EO12" s="2">
        <v>22.617269200000003</v>
      </c>
      <c r="EP12" s="2">
        <v>4.7977000000000006E-2</v>
      </c>
      <c r="EQ12" s="2">
        <v>0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2">
        <v>2.3166385000000003</v>
      </c>
      <c r="FA12" s="2">
        <v>0</v>
      </c>
      <c r="FB12" s="2">
        <v>0</v>
      </c>
      <c r="FC12" s="2">
        <v>0.47330759999999999</v>
      </c>
      <c r="FD12" s="2">
        <v>1.777809</v>
      </c>
      <c r="FE12" s="2">
        <v>7.4705320000000004</v>
      </c>
      <c r="FF12" s="2">
        <v>5.5986427999999995</v>
      </c>
      <c r="FG12" s="2">
        <v>0.12740209999999999</v>
      </c>
      <c r="FH12" s="2">
        <v>0</v>
      </c>
      <c r="FI12" s="2">
        <v>0.66467260000000006</v>
      </c>
      <c r="FJ12" s="2">
        <v>0.37050759999999999</v>
      </c>
      <c r="FK12" s="2">
        <v>5.4425996999999997</v>
      </c>
      <c r="FL12" s="2">
        <v>3.5853003000000001</v>
      </c>
      <c r="FM12" s="2">
        <v>0.87064680000000005</v>
      </c>
      <c r="FN12" s="2">
        <v>1.0240556000000001</v>
      </c>
      <c r="FO12" s="2">
        <f t="shared" si="0"/>
        <v>1.7688672041420115</v>
      </c>
    </row>
    <row r="13" spans="1:171" x14ac:dyDescent="0.25">
      <c r="A13" t="s">
        <v>18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8.5800301000000001</v>
      </c>
      <c r="K13" s="2">
        <v>4.4295670999999999</v>
      </c>
      <c r="L13" s="2">
        <v>3.6886935000000003</v>
      </c>
      <c r="M13" s="2">
        <v>0.97678009999999993</v>
      </c>
      <c r="N13" s="2">
        <v>0.64003699999999997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2.0244298000000001</v>
      </c>
      <c r="AC13" s="2">
        <v>4.3421624000000003</v>
      </c>
      <c r="AD13" s="2">
        <v>7.755485199999999</v>
      </c>
      <c r="AE13" s="2">
        <v>8.9532053000000005</v>
      </c>
      <c r="AF13" s="2">
        <v>8.830309699999999</v>
      </c>
      <c r="AG13" s="2">
        <v>2.8636434999999998</v>
      </c>
      <c r="AH13" s="2">
        <v>0</v>
      </c>
      <c r="AI13" s="2">
        <v>0</v>
      </c>
      <c r="AJ13" s="2">
        <v>0</v>
      </c>
      <c r="AK13" s="2">
        <v>0.1210499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.23325560000000001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1.7919808999999998</v>
      </c>
      <c r="BA13" s="2">
        <v>1.342344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8.365510000000001E-2</v>
      </c>
      <c r="BI13" s="2">
        <v>0</v>
      </c>
      <c r="BJ13" s="2">
        <v>1.0314685000000001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.7900453999999999</v>
      </c>
      <c r="CA13" s="2">
        <v>0</v>
      </c>
      <c r="CB13" s="2">
        <v>6.3285399999999992E-2</v>
      </c>
      <c r="CC13" s="2">
        <v>4.6919000000000002E-2</v>
      </c>
      <c r="CD13" s="2">
        <v>0</v>
      </c>
      <c r="CE13" s="2">
        <v>0</v>
      </c>
      <c r="CF13" s="2">
        <v>0</v>
      </c>
      <c r="CG13" s="2">
        <v>8.0223230000000001</v>
      </c>
      <c r="CH13" s="2">
        <v>0</v>
      </c>
      <c r="CI13" s="2">
        <v>0</v>
      </c>
      <c r="CJ13" s="2">
        <v>0.47087060000000003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.39739880000000005</v>
      </c>
      <c r="CS13" s="2">
        <v>1.7449488</v>
      </c>
      <c r="CT13" s="2">
        <v>3.2274246999999998</v>
      </c>
      <c r="CU13" s="2">
        <v>0</v>
      </c>
      <c r="CV13" s="2">
        <v>0</v>
      </c>
      <c r="CW13" s="2">
        <v>0</v>
      </c>
      <c r="CX13" s="2">
        <v>0.8551107</v>
      </c>
      <c r="CY13" s="2">
        <v>0</v>
      </c>
      <c r="CZ13" s="2">
        <v>0.29865600000000003</v>
      </c>
      <c r="DA13" s="2">
        <v>0</v>
      </c>
      <c r="DB13" s="2">
        <v>1.5944917999999999</v>
      </c>
      <c r="DC13" s="2">
        <v>0</v>
      </c>
      <c r="DD13" s="2">
        <v>0</v>
      </c>
      <c r="DE13" s="2">
        <v>0.50442779999999998</v>
      </c>
      <c r="DF13" s="2">
        <v>0.25265290000000001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.27519329999999997</v>
      </c>
      <c r="DM13" s="2">
        <v>1.3867898999999999</v>
      </c>
      <c r="DN13" s="2">
        <v>0</v>
      </c>
      <c r="DO13" s="2">
        <v>0</v>
      </c>
      <c r="DP13" s="2">
        <v>0</v>
      </c>
      <c r="DQ13" s="2">
        <v>3.5273691000000005</v>
      </c>
      <c r="DR13" s="2">
        <v>0</v>
      </c>
      <c r="DS13" s="2">
        <v>0</v>
      </c>
      <c r="DT13" s="2">
        <v>0.2526234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11.022638599999999</v>
      </c>
      <c r="EM13" s="2">
        <v>9.7215357000000004</v>
      </c>
      <c r="EN13" s="2">
        <v>0</v>
      </c>
      <c r="EO13" s="2">
        <v>24.230654300000001</v>
      </c>
      <c r="EP13" s="2">
        <v>0</v>
      </c>
      <c r="EQ13" s="2">
        <v>0</v>
      </c>
      <c r="ER13" s="2">
        <v>0</v>
      </c>
      <c r="ES13" s="2">
        <v>0</v>
      </c>
      <c r="ET13" s="2">
        <v>0</v>
      </c>
      <c r="EU13" s="2">
        <v>0</v>
      </c>
      <c r="EV13" s="2">
        <v>0.11158800000000001</v>
      </c>
      <c r="EW13" s="2">
        <v>0</v>
      </c>
      <c r="EX13" s="2">
        <v>0</v>
      </c>
      <c r="EY13" s="2">
        <v>0</v>
      </c>
      <c r="EZ13" s="2">
        <v>31.879572299999996</v>
      </c>
      <c r="FA13" s="2">
        <v>23.081857799999998</v>
      </c>
      <c r="FB13" s="2">
        <v>8.3233532999999991</v>
      </c>
      <c r="FC13" s="2">
        <v>1.2658228</v>
      </c>
      <c r="FD13" s="2">
        <v>0.75890659999999999</v>
      </c>
      <c r="FE13" s="2">
        <v>0</v>
      </c>
      <c r="FF13" s="2">
        <v>1.0361125</v>
      </c>
      <c r="FG13" s="2">
        <v>0</v>
      </c>
      <c r="FH13" s="2">
        <v>15.1162791</v>
      </c>
      <c r="FI13" s="2">
        <v>10.069790600000001</v>
      </c>
      <c r="FJ13" s="2">
        <v>5.9058910999999998</v>
      </c>
      <c r="FK13" s="2">
        <v>0.63038269999999996</v>
      </c>
      <c r="FL13" s="2">
        <v>2.4399959999999998</v>
      </c>
      <c r="FM13" s="2">
        <v>0.19135090000000002</v>
      </c>
      <c r="FN13" s="2">
        <v>0</v>
      </c>
      <c r="FO13" s="2">
        <f t="shared" si="0"/>
        <v>1.3442861573964497</v>
      </c>
    </row>
    <row r="14" spans="1:171" x14ac:dyDescent="0.25">
      <c r="A14" t="s">
        <v>181</v>
      </c>
      <c r="B14" s="2">
        <v>1.7477125999999998</v>
      </c>
      <c r="C14" s="2">
        <v>0.1040416</v>
      </c>
      <c r="D14" s="2">
        <v>0.1803341</v>
      </c>
      <c r="E14" s="2">
        <v>1.6755300000000002</v>
      </c>
      <c r="F14" s="2">
        <v>1.6303134000000001</v>
      </c>
      <c r="G14" s="2">
        <v>0</v>
      </c>
      <c r="H14" s="2">
        <v>2.9604680000000001</v>
      </c>
      <c r="I14" s="2">
        <v>0.2368065</v>
      </c>
      <c r="J14" s="2">
        <v>0</v>
      </c>
      <c r="K14" s="2">
        <v>1.6232574999999998</v>
      </c>
      <c r="L14" s="2">
        <v>0.18546499999999999</v>
      </c>
      <c r="M14" s="2">
        <v>5.1323793999999996</v>
      </c>
      <c r="N14" s="2">
        <v>0.26218380000000002</v>
      </c>
      <c r="O14" s="2">
        <v>0</v>
      </c>
      <c r="P14" s="2">
        <v>0</v>
      </c>
      <c r="Q14" s="2">
        <v>0.24154590000000001</v>
      </c>
      <c r="R14" s="2">
        <v>0</v>
      </c>
      <c r="S14" s="2">
        <v>0.39611359999999995</v>
      </c>
      <c r="T14" s="2">
        <v>1.7364531999999999</v>
      </c>
      <c r="U14" s="2">
        <v>6.2016667999999999</v>
      </c>
      <c r="V14" s="2">
        <v>0</v>
      </c>
      <c r="W14" s="2">
        <v>0</v>
      </c>
      <c r="X14" s="2">
        <v>0</v>
      </c>
      <c r="Y14" s="2">
        <v>9.9042599999999995E-2</v>
      </c>
      <c r="Z14" s="2">
        <v>1.8622268000000002</v>
      </c>
      <c r="AA14" s="2">
        <v>1.6705516999999999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1.5968198</v>
      </c>
      <c r="AM14" s="2">
        <v>0</v>
      </c>
      <c r="AN14" s="2">
        <v>0.31055900000000003</v>
      </c>
      <c r="AO14" s="2">
        <v>1.2013104999999999</v>
      </c>
      <c r="AP14" s="2">
        <v>0.153919</v>
      </c>
      <c r="AQ14" s="2">
        <v>0</v>
      </c>
      <c r="AR14" s="2">
        <v>0</v>
      </c>
      <c r="AS14" s="2">
        <v>0.38939370000000001</v>
      </c>
      <c r="AT14" s="2">
        <v>0</v>
      </c>
      <c r="AU14" s="2">
        <v>0</v>
      </c>
      <c r="AV14" s="2">
        <v>1.3050425999999999</v>
      </c>
      <c r="AW14" s="2">
        <v>1.2792029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1.6261973999999999</v>
      </c>
      <c r="BF14" s="2">
        <v>0.73529409999999995</v>
      </c>
      <c r="BG14" s="2">
        <v>0</v>
      </c>
      <c r="BH14" s="2">
        <v>0</v>
      </c>
      <c r="BI14" s="2">
        <v>0</v>
      </c>
      <c r="BJ14" s="2">
        <v>0</v>
      </c>
      <c r="BK14" s="2">
        <v>0.28645599999999999</v>
      </c>
      <c r="BL14" s="2">
        <v>4.0245500000000003E-2</v>
      </c>
      <c r="BM14" s="2">
        <v>0</v>
      </c>
      <c r="BN14" s="2">
        <v>0.14201659999999999</v>
      </c>
      <c r="BO14" s="2">
        <v>8.0616300000000002E-2</v>
      </c>
      <c r="BP14" s="2">
        <v>0</v>
      </c>
      <c r="BQ14" s="2">
        <v>7.9923300000000003E-2</v>
      </c>
      <c r="BR14" s="2">
        <v>0.25394520000000004</v>
      </c>
      <c r="BS14" s="2">
        <v>0</v>
      </c>
      <c r="BT14" s="2">
        <v>0</v>
      </c>
      <c r="BU14" s="2">
        <v>0.13543139999999998</v>
      </c>
      <c r="BV14" s="2">
        <v>0.45292470000000001</v>
      </c>
      <c r="BW14" s="2">
        <v>4.684895</v>
      </c>
      <c r="BX14" s="2">
        <v>1.3951537000000001</v>
      </c>
      <c r="BY14" s="2">
        <v>2.2431078000000002</v>
      </c>
      <c r="BZ14" s="2">
        <v>9.8755700000000002E-2</v>
      </c>
      <c r="CA14" s="2">
        <v>2.6768882999999999</v>
      </c>
      <c r="CB14" s="2">
        <v>1.6454208000000001</v>
      </c>
      <c r="CC14" s="2">
        <v>0.32843289999999997</v>
      </c>
      <c r="CD14" s="2">
        <v>0</v>
      </c>
      <c r="CE14" s="2">
        <v>0.16644209999999998</v>
      </c>
      <c r="CF14" s="2">
        <v>4.6958378000000005</v>
      </c>
      <c r="CG14" s="2">
        <v>0.74409950000000002</v>
      </c>
      <c r="CH14" s="2">
        <v>0</v>
      </c>
      <c r="CI14" s="2">
        <v>1.352546</v>
      </c>
      <c r="CJ14" s="2">
        <v>0.15695690000000001</v>
      </c>
      <c r="CK14" s="2">
        <v>1.2259021000000001</v>
      </c>
      <c r="CL14" s="2">
        <v>0.68732819999999994</v>
      </c>
      <c r="CM14" s="2">
        <v>0.31076770000000004</v>
      </c>
      <c r="CN14" s="2">
        <v>10.5417399</v>
      </c>
      <c r="CO14" s="2">
        <v>28.510429799999997</v>
      </c>
      <c r="CP14" s="2">
        <v>0</v>
      </c>
      <c r="CQ14" s="2">
        <v>8.40336E-2</v>
      </c>
      <c r="CR14" s="2">
        <v>0</v>
      </c>
      <c r="CS14" s="2">
        <v>0</v>
      </c>
      <c r="CT14" s="2">
        <v>0</v>
      </c>
      <c r="CU14" s="2">
        <v>0</v>
      </c>
      <c r="CV14" s="2">
        <v>0.54362120000000003</v>
      </c>
      <c r="CW14" s="2">
        <v>0</v>
      </c>
      <c r="CX14" s="2">
        <v>0</v>
      </c>
      <c r="CY14" s="2">
        <v>0.1035792</v>
      </c>
      <c r="CZ14" s="2">
        <v>1.7836403000000001</v>
      </c>
      <c r="DA14" s="2">
        <v>0</v>
      </c>
      <c r="DB14" s="2">
        <v>14.6765718</v>
      </c>
      <c r="DC14" s="2">
        <v>0</v>
      </c>
      <c r="DD14" s="2">
        <v>0</v>
      </c>
      <c r="DE14" s="2">
        <v>0.17935209999999999</v>
      </c>
      <c r="DF14" s="2">
        <v>2.8802425</v>
      </c>
      <c r="DG14" s="2">
        <v>5.8237047999999998</v>
      </c>
      <c r="DH14" s="2">
        <v>0</v>
      </c>
      <c r="DI14" s="2">
        <v>4.7877635999999999</v>
      </c>
      <c r="DJ14" s="2">
        <v>0.46435850000000006</v>
      </c>
      <c r="DK14" s="2">
        <v>5.5309700000000003E-2</v>
      </c>
      <c r="DL14" s="2">
        <v>0</v>
      </c>
      <c r="DM14" s="2">
        <v>4.4448399999999999E-2</v>
      </c>
      <c r="DN14" s="2">
        <v>0</v>
      </c>
      <c r="DO14" s="2">
        <v>0</v>
      </c>
      <c r="DP14" s="2">
        <v>5.0888045999999996</v>
      </c>
      <c r="DQ14" s="2">
        <v>0</v>
      </c>
      <c r="DR14" s="2">
        <v>0.12734529999999999</v>
      </c>
      <c r="DS14" s="2">
        <v>0</v>
      </c>
      <c r="DT14" s="2">
        <v>0.1165954</v>
      </c>
      <c r="DU14" s="2">
        <v>0</v>
      </c>
      <c r="DV14" s="2">
        <v>0</v>
      </c>
      <c r="DW14" s="2">
        <v>0</v>
      </c>
      <c r="DX14" s="2">
        <v>8.2713000000000009E-2</v>
      </c>
      <c r="DY14" s="2">
        <v>0</v>
      </c>
      <c r="DZ14" s="2">
        <v>6.0292899999999996E-2</v>
      </c>
      <c r="EA14" s="2">
        <v>0</v>
      </c>
      <c r="EB14" s="2">
        <v>0</v>
      </c>
      <c r="EC14" s="2">
        <v>4.5705799999999996</v>
      </c>
      <c r="ED14" s="2">
        <v>0</v>
      </c>
      <c r="EE14" s="2">
        <v>0.31143179999999998</v>
      </c>
      <c r="EF14" s="2">
        <v>2.8079400000000001E-2</v>
      </c>
      <c r="EG14" s="2">
        <v>0</v>
      </c>
      <c r="EH14" s="2">
        <v>0</v>
      </c>
      <c r="EI14" s="2">
        <v>0</v>
      </c>
      <c r="EJ14" s="2">
        <v>1.1544920000000001</v>
      </c>
      <c r="EK14" s="2">
        <v>0</v>
      </c>
      <c r="EL14" s="2">
        <v>0</v>
      </c>
      <c r="EM14" s="2">
        <v>0</v>
      </c>
      <c r="EN14" s="2">
        <v>0</v>
      </c>
      <c r="EO14" s="2">
        <v>0</v>
      </c>
      <c r="EP14" s="2">
        <v>0</v>
      </c>
      <c r="EQ14" s="2">
        <v>0</v>
      </c>
      <c r="ER14" s="2">
        <v>6.774519699999999</v>
      </c>
      <c r="ES14" s="2">
        <v>40.798930300000002</v>
      </c>
      <c r="ET14" s="2">
        <v>0</v>
      </c>
      <c r="EU14" s="2">
        <v>0</v>
      </c>
      <c r="EV14" s="2">
        <v>4.2918499999999998E-2</v>
      </c>
      <c r="EW14" s="2">
        <v>0</v>
      </c>
      <c r="EX14" s="2">
        <v>1.4437538000000001</v>
      </c>
      <c r="EY14" s="2">
        <v>0</v>
      </c>
      <c r="EZ14" s="2">
        <v>2.2322266000000002</v>
      </c>
      <c r="FA14" s="2">
        <v>5.7993327999999993</v>
      </c>
      <c r="FB14" s="2">
        <v>2.4700598999999999</v>
      </c>
      <c r="FC14" s="2">
        <v>7.705010000000001E-2</v>
      </c>
      <c r="FD14" s="2">
        <v>3.5134600000000002E-2</v>
      </c>
      <c r="FE14" s="2">
        <v>0</v>
      </c>
      <c r="FF14" s="2">
        <v>0.4059622</v>
      </c>
      <c r="FG14" s="2">
        <v>27.327741799999998</v>
      </c>
      <c r="FH14" s="2">
        <v>1.5503876000000001</v>
      </c>
      <c r="FI14" s="2">
        <v>0.89730810000000005</v>
      </c>
      <c r="FJ14" s="2">
        <v>0.31122640000000001</v>
      </c>
      <c r="FK14" s="2">
        <v>4.4393099999999998E-2</v>
      </c>
      <c r="FL14" s="2">
        <v>0.66726420000000009</v>
      </c>
      <c r="FM14" s="2">
        <v>9.5675499999999997E-2</v>
      </c>
      <c r="FN14" s="2">
        <v>1.5457444</v>
      </c>
      <c r="FO14" s="2">
        <f t="shared" si="0"/>
        <v>1.3903354106508878</v>
      </c>
    </row>
    <row r="15" spans="1:171" x14ac:dyDescent="0.25">
      <c r="A15" t="s">
        <v>182</v>
      </c>
      <c r="B15" s="2">
        <v>0</v>
      </c>
      <c r="C15" s="2">
        <v>0</v>
      </c>
      <c r="D15" s="2">
        <v>0</v>
      </c>
      <c r="E15" s="2">
        <v>8.7418999999999997E-2</v>
      </c>
      <c r="F15" s="2">
        <v>0</v>
      </c>
      <c r="G15" s="2">
        <v>0</v>
      </c>
      <c r="H15" s="2">
        <v>1.9234178000000002</v>
      </c>
      <c r="I15" s="2">
        <v>22.2090663</v>
      </c>
      <c r="J15" s="2">
        <v>4.4656297</v>
      </c>
      <c r="K15" s="2">
        <v>2.7237711</v>
      </c>
      <c r="L15" s="2">
        <v>0.41214449999999997</v>
      </c>
      <c r="M15" s="2">
        <v>3.6500728000000002</v>
      </c>
      <c r="N15" s="2">
        <v>17.928747699999999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9.93816E-2</v>
      </c>
      <c r="Y15" s="2">
        <v>0</v>
      </c>
      <c r="Z15" s="2">
        <v>0.86009629999999992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8.6301599999999992E-2</v>
      </c>
      <c r="AH15" s="2">
        <v>1.1168457999999999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.57517289999999999</v>
      </c>
      <c r="AP15" s="2">
        <v>5.1385271000000001</v>
      </c>
      <c r="AQ15" s="2">
        <v>0</v>
      </c>
      <c r="AR15" s="2">
        <v>0.19588639999999999</v>
      </c>
      <c r="AS15" s="2">
        <v>0</v>
      </c>
      <c r="AT15" s="2">
        <v>4.0986338</v>
      </c>
      <c r="AU15" s="2">
        <v>0</v>
      </c>
      <c r="AV15" s="2">
        <v>0</v>
      </c>
      <c r="AW15" s="2">
        <v>0</v>
      </c>
      <c r="AX15" s="2">
        <v>0</v>
      </c>
      <c r="AY15" s="2">
        <v>7.6793485999999991</v>
      </c>
      <c r="AZ15" s="2">
        <v>5.9732700000000007E-2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.236014</v>
      </c>
      <c r="BK15" s="2">
        <v>0</v>
      </c>
      <c r="BL15" s="2">
        <v>0</v>
      </c>
      <c r="BM15" s="2">
        <v>0</v>
      </c>
      <c r="BN15" s="2">
        <v>1.7447758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1.3951537000000001</v>
      </c>
      <c r="BY15" s="2">
        <v>1.2280701999999999</v>
      </c>
      <c r="BZ15" s="2">
        <v>0</v>
      </c>
      <c r="CA15" s="2">
        <v>0.33932390000000001</v>
      </c>
      <c r="CB15" s="2">
        <v>2.1697857000000003</v>
      </c>
      <c r="CC15" s="2">
        <v>0.25805440000000002</v>
      </c>
      <c r="CD15" s="2">
        <v>0</v>
      </c>
      <c r="CE15" s="2">
        <v>6.4595387000000004</v>
      </c>
      <c r="CF15" s="2">
        <v>0.14229810000000001</v>
      </c>
      <c r="CG15" s="2">
        <v>0.20927799999999999</v>
      </c>
      <c r="CH15" s="2">
        <v>0</v>
      </c>
      <c r="CI15" s="2">
        <v>2.8907354999999999</v>
      </c>
      <c r="CJ15" s="2">
        <v>0.24005170000000001</v>
      </c>
      <c r="CK15" s="2">
        <v>0.25704399999999999</v>
      </c>
      <c r="CL15" s="2">
        <v>0</v>
      </c>
      <c r="CM15" s="2">
        <v>0</v>
      </c>
      <c r="CN15" s="2">
        <v>5.8611700000000003E-2</v>
      </c>
      <c r="CO15" s="2">
        <v>0.64398709999999992</v>
      </c>
      <c r="CP15" s="2">
        <v>0</v>
      </c>
      <c r="CQ15" s="2">
        <v>0</v>
      </c>
      <c r="CR15" s="2">
        <v>2.8660885999999999</v>
      </c>
      <c r="CS15" s="2">
        <v>1.7449488</v>
      </c>
      <c r="CT15" s="2">
        <v>0</v>
      </c>
      <c r="CU15" s="2">
        <v>0</v>
      </c>
      <c r="CV15" s="2">
        <v>6.1376599999999996E-2</v>
      </c>
      <c r="CW15" s="2">
        <v>0</v>
      </c>
      <c r="CX15" s="2">
        <v>0.1118836</v>
      </c>
      <c r="CY15" s="2">
        <v>0.64449299999999998</v>
      </c>
      <c r="CZ15" s="2">
        <v>0.3401361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1.2449220000000001</v>
      </c>
      <c r="DM15" s="2">
        <v>2.1246332999999997</v>
      </c>
      <c r="DN15" s="2">
        <v>0</v>
      </c>
      <c r="DO15" s="2">
        <v>0.19367329999999999</v>
      </c>
      <c r="DP15" s="2">
        <v>0</v>
      </c>
      <c r="DQ15" s="2">
        <v>0</v>
      </c>
      <c r="DR15" s="2">
        <v>0</v>
      </c>
      <c r="DS15" s="2">
        <v>0</v>
      </c>
      <c r="DT15" s="2">
        <v>0.42751650000000002</v>
      </c>
      <c r="DU15" s="2">
        <v>0</v>
      </c>
      <c r="DV15" s="2">
        <v>0</v>
      </c>
      <c r="DW15" s="2">
        <v>0</v>
      </c>
      <c r="DX15" s="2">
        <v>0</v>
      </c>
      <c r="DY15" s="2">
        <v>0.49636589999999997</v>
      </c>
      <c r="DZ15" s="2">
        <v>0</v>
      </c>
      <c r="EA15" s="2">
        <v>0</v>
      </c>
      <c r="EB15" s="2">
        <v>5.7557643000000001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.45500510000000005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4.2009223999999996</v>
      </c>
      <c r="EY15" s="2">
        <v>0.2085941</v>
      </c>
      <c r="EZ15" s="2">
        <v>0.61902080000000004</v>
      </c>
      <c r="FA15" s="2">
        <v>0</v>
      </c>
      <c r="FB15" s="2">
        <v>0</v>
      </c>
      <c r="FC15" s="2">
        <v>0.47330759999999999</v>
      </c>
      <c r="FD15" s="2">
        <v>2.0869932000000002</v>
      </c>
      <c r="FE15" s="2">
        <v>1.5928640000000001</v>
      </c>
      <c r="FF15" s="2">
        <v>0.88463399999999992</v>
      </c>
      <c r="FG15" s="2">
        <v>1.6137594000000002</v>
      </c>
      <c r="FH15" s="2">
        <v>0</v>
      </c>
      <c r="FI15" s="2">
        <v>0</v>
      </c>
      <c r="FJ15" s="2">
        <v>0.34086699999999998</v>
      </c>
      <c r="FK15" s="2">
        <v>2.4771375</v>
      </c>
      <c r="FL15" s="2">
        <v>7.549048899999999</v>
      </c>
      <c r="FM15" s="2">
        <v>0.70799849999999998</v>
      </c>
      <c r="FN15" s="2">
        <v>38.972079999999998</v>
      </c>
      <c r="FO15" s="2">
        <f t="shared" si="0"/>
        <v>1.0045973532544377</v>
      </c>
    </row>
    <row r="16" spans="1:171" x14ac:dyDescent="0.25">
      <c r="A16" t="s">
        <v>183</v>
      </c>
      <c r="B16" s="2">
        <v>2.6010075000000001</v>
      </c>
      <c r="C16" s="2">
        <v>0.54421770000000003</v>
      </c>
      <c r="D16" s="2">
        <v>0.50303719999999996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.14278299999999999</v>
      </c>
      <c r="P16" s="2">
        <v>0</v>
      </c>
      <c r="Q16" s="2">
        <v>0</v>
      </c>
      <c r="R16" s="2">
        <v>0.80746320000000005</v>
      </c>
      <c r="S16" s="2">
        <v>0.42600900000000003</v>
      </c>
      <c r="T16" s="2">
        <v>1.58867</v>
      </c>
      <c r="U16" s="2">
        <v>0.26278249999999997</v>
      </c>
      <c r="V16" s="2">
        <v>0</v>
      </c>
      <c r="W16" s="2">
        <v>0</v>
      </c>
      <c r="X16" s="2">
        <v>6.6254400000000005E-2</v>
      </c>
      <c r="Y16" s="2">
        <v>0</v>
      </c>
      <c r="Z16" s="2">
        <v>0</v>
      </c>
      <c r="AA16" s="2">
        <v>2.9137529</v>
      </c>
      <c r="AB16" s="2">
        <v>0.10250280000000001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3.1792855000000002</v>
      </c>
      <c r="AJ16" s="2">
        <v>0.17173049999999998</v>
      </c>
      <c r="AK16" s="2">
        <v>0.24209990000000001</v>
      </c>
      <c r="AL16" s="2">
        <v>0</v>
      </c>
      <c r="AM16" s="2">
        <v>4.7318600000000002E-2</v>
      </c>
      <c r="AN16" s="2">
        <v>0.14614540000000001</v>
      </c>
      <c r="AO16" s="2">
        <v>0</v>
      </c>
      <c r="AP16" s="2">
        <v>8.2879499999999995E-2</v>
      </c>
      <c r="AQ16" s="2">
        <v>0.86791629999999997</v>
      </c>
      <c r="AR16" s="2">
        <v>0</v>
      </c>
      <c r="AS16" s="2">
        <v>0</v>
      </c>
      <c r="AT16" s="2">
        <v>0</v>
      </c>
      <c r="AU16" s="2">
        <v>2.6780154</v>
      </c>
      <c r="AV16" s="2">
        <v>0</v>
      </c>
      <c r="AW16" s="2">
        <v>0</v>
      </c>
      <c r="AX16" s="2">
        <v>0</v>
      </c>
      <c r="AY16" s="2">
        <v>0.58963920000000003</v>
      </c>
      <c r="AZ16" s="2">
        <v>0.1791981</v>
      </c>
      <c r="BA16" s="2">
        <v>0.14812069999999999</v>
      </c>
      <c r="BB16" s="2">
        <v>0.89976009999999995</v>
      </c>
      <c r="BC16" s="2">
        <v>0</v>
      </c>
      <c r="BD16" s="2">
        <v>0</v>
      </c>
      <c r="BE16" s="2">
        <v>0.21162839999999999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.13333329999999999</v>
      </c>
      <c r="BN16" s="2">
        <v>0.24345709999999998</v>
      </c>
      <c r="BO16" s="2">
        <v>0</v>
      </c>
      <c r="BP16" s="2">
        <v>0.20929880000000001</v>
      </c>
      <c r="BQ16" s="2">
        <v>0</v>
      </c>
      <c r="BR16" s="2">
        <v>0</v>
      </c>
      <c r="BS16" s="2">
        <v>0</v>
      </c>
      <c r="BT16" s="2">
        <v>4.6843739000000006</v>
      </c>
      <c r="BU16" s="2">
        <v>3.5276666999999997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2.0241216999999998</v>
      </c>
      <c r="CE16" s="2">
        <v>0.3962907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9.3113860000000006</v>
      </c>
      <c r="CQ16" s="2">
        <v>0.45751629999999999</v>
      </c>
      <c r="CR16" s="2">
        <v>0</v>
      </c>
      <c r="CS16" s="2">
        <v>0</v>
      </c>
      <c r="CT16" s="2">
        <v>0.1003344</v>
      </c>
      <c r="CU16" s="2">
        <v>8.2987599999999995E-2</v>
      </c>
      <c r="CV16" s="2">
        <v>2.8759315999999999</v>
      </c>
      <c r="CW16" s="2">
        <v>0.4006054</v>
      </c>
      <c r="CX16" s="2">
        <v>0</v>
      </c>
      <c r="CY16" s="2">
        <v>0</v>
      </c>
      <c r="CZ16" s="2">
        <v>0</v>
      </c>
      <c r="DA16" s="2">
        <v>84.693204300000005</v>
      </c>
      <c r="DB16" s="2">
        <v>0.724769</v>
      </c>
      <c r="DC16" s="2">
        <v>1.8188499</v>
      </c>
      <c r="DD16" s="2">
        <v>2.8647800000000001E-2</v>
      </c>
      <c r="DE16" s="2">
        <v>5.6047499999999993E-2</v>
      </c>
      <c r="DF16" s="2">
        <v>0</v>
      </c>
      <c r="DG16" s="2">
        <v>6.8207230999999995</v>
      </c>
      <c r="DH16" s="2">
        <v>0</v>
      </c>
      <c r="DI16" s="2">
        <v>0</v>
      </c>
      <c r="DJ16" s="2">
        <v>4.0733199999999997E-2</v>
      </c>
      <c r="DK16" s="2">
        <v>0</v>
      </c>
      <c r="DL16" s="2">
        <v>0</v>
      </c>
      <c r="DM16" s="2">
        <v>0</v>
      </c>
      <c r="DN16" s="2">
        <v>0</v>
      </c>
      <c r="DO16" s="2">
        <v>0.2969658</v>
      </c>
      <c r="DP16" s="2">
        <v>0.17960490000000001</v>
      </c>
      <c r="DQ16" s="2">
        <v>5.4829599999999999E-2</v>
      </c>
      <c r="DR16" s="2">
        <v>0.21224210000000002</v>
      </c>
      <c r="DS16" s="2">
        <v>0</v>
      </c>
      <c r="DT16" s="2">
        <v>0</v>
      </c>
      <c r="DU16" s="2">
        <v>0.3419973</v>
      </c>
      <c r="DV16" s="2">
        <v>1.6881330000000001</v>
      </c>
      <c r="DW16" s="2">
        <v>1.4288418000000001</v>
      </c>
      <c r="DX16" s="2">
        <v>0</v>
      </c>
      <c r="DY16" s="2">
        <v>0</v>
      </c>
      <c r="DZ16" s="2">
        <v>9.4745899999999994E-2</v>
      </c>
      <c r="EA16" s="2">
        <v>0</v>
      </c>
      <c r="EB16" s="2">
        <v>0</v>
      </c>
      <c r="EC16" s="2">
        <v>1.7572808</v>
      </c>
      <c r="ED16" s="2">
        <v>0</v>
      </c>
      <c r="EE16" s="2">
        <v>0</v>
      </c>
      <c r="EF16" s="2">
        <v>0</v>
      </c>
      <c r="EG16" s="2">
        <v>6.7226899999999992E-2</v>
      </c>
      <c r="EH16" s="2">
        <v>0</v>
      </c>
      <c r="EI16" s="2">
        <v>3.1416399999999998</v>
      </c>
      <c r="EJ16" s="2">
        <v>0.14693530000000002</v>
      </c>
      <c r="EK16" s="2">
        <v>0.83589970000000002</v>
      </c>
      <c r="EL16" s="2">
        <v>0.21857920000000003</v>
      </c>
      <c r="EM16" s="2">
        <v>0</v>
      </c>
      <c r="EN16" s="2">
        <v>0.10357330000000001</v>
      </c>
      <c r="EO16" s="2">
        <v>0</v>
      </c>
      <c r="EP16" s="2">
        <v>1.9830481</v>
      </c>
      <c r="EQ16" s="2">
        <v>1.7860866</v>
      </c>
      <c r="ER16" s="2">
        <v>0</v>
      </c>
      <c r="ES16" s="2">
        <v>0</v>
      </c>
      <c r="ET16" s="2">
        <v>0</v>
      </c>
      <c r="EU16" s="2">
        <v>0</v>
      </c>
      <c r="EV16" s="2">
        <v>0.89270389999999999</v>
      </c>
      <c r="EW16" s="2">
        <v>1.0800508</v>
      </c>
      <c r="EX16" s="2">
        <v>0.67174650000000002</v>
      </c>
      <c r="EY16" s="2">
        <v>0.19468779999999999</v>
      </c>
      <c r="EZ16" s="2">
        <v>2.4573251000000003</v>
      </c>
      <c r="FA16" s="2">
        <v>0</v>
      </c>
      <c r="FB16" s="2">
        <v>0</v>
      </c>
      <c r="FC16" s="2">
        <v>0</v>
      </c>
      <c r="FD16" s="2">
        <v>0</v>
      </c>
      <c r="FE16" s="2">
        <v>0</v>
      </c>
      <c r="FF16" s="2">
        <v>0</v>
      </c>
      <c r="FG16" s="2">
        <v>5.3084199999999998E-2</v>
      </c>
      <c r="FH16" s="2">
        <v>0</v>
      </c>
      <c r="FI16" s="2">
        <v>0</v>
      </c>
      <c r="FJ16" s="2">
        <v>0</v>
      </c>
      <c r="FK16" s="2">
        <v>0</v>
      </c>
      <c r="FL16" s="2">
        <v>0</v>
      </c>
      <c r="FM16" s="2">
        <v>4.7837699999999997E-2</v>
      </c>
      <c r="FN16" s="2">
        <v>0</v>
      </c>
      <c r="FO16" s="2">
        <f t="shared" si="0"/>
        <v>0.93353587218934897</v>
      </c>
    </row>
    <row r="17" spans="1:171" x14ac:dyDescent="0.25">
      <c r="A17" t="s">
        <v>184</v>
      </c>
      <c r="B17" s="2">
        <v>0</v>
      </c>
      <c r="C17" s="2">
        <v>0</v>
      </c>
      <c r="D17" s="2">
        <v>0</v>
      </c>
      <c r="E17" s="2">
        <v>0</v>
      </c>
      <c r="F17" s="2">
        <v>8.93322E-2</v>
      </c>
      <c r="G17" s="2">
        <v>0</v>
      </c>
      <c r="H17" s="2">
        <v>0</v>
      </c>
      <c r="I17" s="2">
        <v>0.21143440000000002</v>
      </c>
      <c r="J17" s="2">
        <v>21.525338699999999</v>
      </c>
      <c r="K17" s="2">
        <v>0</v>
      </c>
      <c r="L17" s="2">
        <v>7.5971973999999998</v>
      </c>
      <c r="M17" s="2">
        <v>3.8214378</v>
      </c>
      <c r="N17" s="2">
        <v>9.5542874999999992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.68524030000000002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3.56157E-2</v>
      </c>
      <c r="AS17" s="2">
        <v>8.8077137000000008</v>
      </c>
      <c r="AT17" s="2">
        <v>0.41652779999999995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1.1353499</v>
      </c>
      <c r="BH17" s="2">
        <v>0</v>
      </c>
      <c r="BI17" s="2">
        <v>0</v>
      </c>
      <c r="BJ17" s="2">
        <v>1.7220280000000001</v>
      </c>
      <c r="BK17" s="2">
        <v>9.3098201000000014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2.1616187</v>
      </c>
      <c r="CB17" s="2">
        <v>7.9197179000000002</v>
      </c>
      <c r="CC17" s="2">
        <v>0.54738819999999999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7.4500252000000007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1.6357010000000001</v>
      </c>
      <c r="DN17" s="2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0</v>
      </c>
      <c r="FC17" s="2">
        <v>0</v>
      </c>
      <c r="FD17" s="2">
        <v>0.59728760000000003</v>
      </c>
      <c r="FE17" s="2">
        <v>2.5804396000000001</v>
      </c>
      <c r="FF17" s="2">
        <v>7.0407174000000001</v>
      </c>
      <c r="FG17" s="2">
        <v>0</v>
      </c>
      <c r="FH17" s="2">
        <v>5.0012500000000001E-2</v>
      </c>
      <c r="FI17" s="2">
        <v>0</v>
      </c>
      <c r="FJ17" s="2">
        <v>1.3412375000000001</v>
      </c>
      <c r="FK17" s="2">
        <v>1.4738524</v>
      </c>
      <c r="FL17" s="2">
        <v>5.6070112999999999</v>
      </c>
      <c r="FM17" s="2">
        <v>2.1814007000000002</v>
      </c>
      <c r="FN17" s="2">
        <v>0</v>
      </c>
      <c r="FO17" s="2">
        <f t="shared" si="0"/>
        <v>0.6242469437869822</v>
      </c>
    </row>
    <row r="18" spans="1:171" x14ac:dyDescent="0.25">
      <c r="A18" t="s">
        <v>18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.1834189</v>
      </c>
      <c r="L18" s="2">
        <v>7.5559799999999996E-2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.1025803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.35305190000000003</v>
      </c>
      <c r="AH18" s="2">
        <v>0</v>
      </c>
      <c r="AI18" s="2">
        <v>0</v>
      </c>
      <c r="AJ18" s="2">
        <v>0</v>
      </c>
      <c r="AK18" s="2">
        <v>0</v>
      </c>
      <c r="AL18" s="2">
        <v>1.3879531000000001</v>
      </c>
      <c r="AM18" s="2">
        <v>0</v>
      </c>
      <c r="AN18" s="2">
        <v>0</v>
      </c>
      <c r="AO18" s="2">
        <v>0.45868219999999998</v>
      </c>
      <c r="AP18" s="2">
        <v>0</v>
      </c>
      <c r="AQ18" s="2">
        <v>0</v>
      </c>
      <c r="AR18" s="2">
        <v>0.60546699999999998</v>
      </c>
      <c r="AS18" s="2">
        <v>1.1403671</v>
      </c>
      <c r="AT18" s="2">
        <v>0</v>
      </c>
      <c r="AU18" s="2">
        <v>0</v>
      </c>
      <c r="AV18" s="2">
        <v>0.5859375</v>
      </c>
      <c r="AW18" s="2">
        <v>0.84831349999999994</v>
      </c>
      <c r="AX18" s="2">
        <v>3.0221380999999998</v>
      </c>
      <c r="AY18" s="2">
        <v>0</v>
      </c>
      <c r="AZ18" s="2">
        <v>0.12693199999999999</v>
      </c>
      <c r="BA18" s="2">
        <v>3.5086094999999999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3.4965000000000003E-2</v>
      </c>
      <c r="BK18" s="2">
        <v>1.0921135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.85861949999999998</v>
      </c>
      <c r="BX18" s="2">
        <v>1.5420120000000002</v>
      </c>
      <c r="BY18" s="2">
        <v>0.20050129999999999</v>
      </c>
      <c r="BZ18" s="2">
        <v>0.45427610000000002</v>
      </c>
      <c r="CA18" s="2">
        <v>0.31418879999999999</v>
      </c>
      <c r="CB18" s="2">
        <v>0.82271040000000006</v>
      </c>
      <c r="CC18" s="2">
        <v>0.21895529999999999</v>
      </c>
      <c r="CD18" s="2">
        <v>0</v>
      </c>
      <c r="CE18" s="2">
        <v>0</v>
      </c>
      <c r="CF18" s="2">
        <v>0</v>
      </c>
      <c r="CG18" s="2">
        <v>1.5114521999999999</v>
      </c>
      <c r="CH18" s="2">
        <v>0</v>
      </c>
      <c r="CI18" s="2">
        <v>0.22100420000000001</v>
      </c>
      <c r="CJ18" s="2">
        <v>0</v>
      </c>
      <c r="CK18" s="2">
        <v>2.2837369999999999</v>
      </c>
      <c r="CL18" s="2">
        <v>0.3874031</v>
      </c>
      <c r="CM18" s="2">
        <v>0.54594319999999996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15.219102600000001</v>
      </c>
      <c r="CT18" s="2">
        <v>0.40133779999999997</v>
      </c>
      <c r="CU18" s="2">
        <v>0</v>
      </c>
      <c r="CV18" s="2">
        <v>0</v>
      </c>
      <c r="CW18" s="2">
        <v>0</v>
      </c>
      <c r="CX18" s="2">
        <v>0.83113560000000009</v>
      </c>
      <c r="CY18" s="2">
        <v>0.37979049999999998</v>
      </c>
      <c r="CZ18" s="2">
        <v>0</v>
      </c>
      <c r="DA18" s="2">
        <v>0</v>
      </c>
      <c r="DB18" s="2">
        <v>0</v>
      </c>
      <c r="DC18" s="2">
        <v>0</v>
      </c>
      <c r="DD18" s="2">
        <v>0.1241406</v>
      </c>
      <c r="DE18" s="2">
        <v>7.8466500000000008E-2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.27654869999999998</v>
      </c>
      <c r="DL18" s="2">
        <v>0</v>
      </c>
      <c r="DM18" s="2">
        <v>0.1422349</v>
      </c>
      <c r="DN18" s="2">
        <v>0</v>
      </c>
      <c r="DO18" s="2">
        <v>0</v>
      </c>
      <c r="DP18" s="2">
        <v>0</v>
      </c>
      <c r="DQ18" s="2">
        <v>4.5965457000000001</v>
      </c>
      <c r="DR18" s="2">
        <v>0.25469059999999999</v>
      </c>
      <c r="DS18" s="2">
        <v>28.199428399999999</v>
      </c>
      <c r="DT18" s="2">
        <v>19.393703800000001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.28423770000000004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.53350799999999998</v>
      </c>
      <c r="EG18" s="2">
        <v>3.3781512999999999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2.4386225000000001</v>
      </c>
      <c r="EN18" s="2">
        <v>0</v>
      </c>
      <c r="EO18" s="2">
        <v>8.7839856999999988</v>
      </c>
      <c r="EP18" s="2">
        <v>0</v>
      </c>
      <c r="EQ18" s="2">
        <v>0</v>
      </c>
      <c r="ER18" s="2">
        <v>0</v>
      </c>
      <c r="ES18" s="2">
        <v>0</v>
      </c>
      <c r="ET18" s="2">
        <v>0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2">
        <v>0</v>
      </c>
      <c r="FC18" s="2">
        <v>0.45129330000000001</v>
      </c>
      <c r="FD18" s="2">
        <v>0.1335113</v>
      </c>
      <c r="FE18" s="2">
        <v>0</v>
      </c>
      <c r="FF18" s="2">
        <v>0</v>
      </c>
      <c r="FG18" s="2">
        <v>0</v>
      </c>
      <c r="FH18" s="2">
        <v>0</v>
      </c>
      <c r="FI18" s="2">
        <v>0</v>
      </c>
      <c r="FJ18" s="2">
        <v>0.25935530000000001</v>
      </c>
      <c r="FK18" s="2">
        <v>0.34626650000000003</v>
      </c>
      <c r="FL18" s="2">
        <v>0</v>
      </c>
      <c r="FM18" s="2">
        <v>0.12437810000000001</v>
      </c>
      <c r="FN18" s="2">
        <v>0.1642353</v>
      </c>
      <c r="FO18" s="2">
        <f t="shared" si="0"/>
        <v>0.64900333254437859</v>
      </c>
    </row>
    <row r="19" spans="1:171" x14ac:dyDescent="0.25">
      <c r="A19" t="s">
        <v>18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3.0223931999999998</v>
      </c>
      <c r="M19" s="2">
        <v>15.928369500000001</v>
      </c>
      <c r="N19" s="2">
        <v>3.1770512000000002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.2004611</v>
      </c>
      <c r="AG19" s="2">
        <v>12.30974420000000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.64212649999999993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7.1616961000000003</v>
      </c>
      <c r="BO19" s="2">
        <v>0.91365099999999999</v>
      </c>
      <c r="BP19" s="2">
        <v>0.13454929999999998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1.2042389</v>
      </c>
      <c r="CS19" s="2">
        <v>5.8121228</v>
      </c>
      <c r="CT19" s="2">
        <v>39.013377900000002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.2673797</v>
      </c>
      <c r="DE19" s="2">
        <v>0</v>
      </c>
      <c r="DF19" s="2">
        <v>0.2021223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5.8494088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9.8894532000000002</v>
      </c>
      <c r="EP19" s="2">
        <v>0</v>
      </c>
      <c r="EQ19" s="2">
        <v>0</v>
      </c>
      <c r="ER19" s="2">
        <v>0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  <c r="FG19" s="2">
        <v>0</v>
      </c>
      <c r="FH19" s="2">
        <v>0</v>
      </c>
      <c r="FI19" s="2">
        <v>0</v>
      </c>
      <c r="FJ19" s="2">
        <v>0</v>
      </c>
      <c r="FK19" s="2">
        <v>0</v>
      </c>
      <c r="FL19" s="2">
        <v>0</v>
      </c>
      <c r="FM19" s="2">
        <v>0</v>
      </c>
      <c r="FN19" s="2">
        <v>0</v>
      </c>
      <c r="FO19" s="2">
        <f t="shared" si="0"/>
        <v>0.62561032958579899</v>
      </c>
    </row>
    <row r="20" spans="1:171" s="12" customFormat="1" x14ac:dyDescent="0.25">
      <c r="A20" s="12" t="s">
        <v>187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1.9350697000000001</v>
      </c>
      <c r="L20" s="13">
        <v>5.2891881000000005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3.30142E-2</v>
      </c>
      <c r="Z20" s="13">
        <v>0</v>
      </c>
      <c r="AA20" s="13">
        <v>0</v>
      </c>
      <c r="AB20" s="13">
        <v>0</v>
      </c>
      <c r="AC20" s="13">
        <v>0</v>
      </c>
      <c r="AD20" s="13">
        <v>4.9161093999999999</v>
      </c>
      <c r="AE20" s="13">
        <v>8.8900910999999994</v>
      </c>
      <c r="AF20" s="13">
        <v>0.57131399999999999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4.7163499999999997E-2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.80135339999999988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1.6053161999999999</v>
      </c>
      <c r="BA20" s="13">
        <v>0.57396780000000003</v>
      </c>
      <c r="BB20" s="13">
        <v>0</v>
      </c>
      <c r="BC20" s="13">
        <v>0</v>
      </c>
      <c r="BD20" s="13">
        <v>0</v>
      </c>
      <c r="BE20" s="13">
        <v>0</v>
      </c>
      <c r="BF20" s="13">
        <v>9.9140800000000001E-2</v>
      </c>
      <c r="BG20" s="13">
        <v>0</v>
      </c>
      <c r="BH20" s="13">
        <v>0</v>
      </c>
      <c r="BI20" s="13">
        <v>0.22069429999999998</v>
      </c>
      <c r="BJ20" s="13">
        <v>0</v>
      </c>
      <c r="BK20" s="13">
        <v>0</v>
      </c>
      <c r="BL20" s="13">
        <v>0.6539893</v>
      </c>
      <c r="BM20" s="13">
        <v>0</v>
      </c>
      <c r="BN20" s="13">
        <v>0</v>
      </c>
      <c r="BO20" s="13">
        <v>0</v>
      </c>
      <c r="BP20" s="13">
        <v>5.9799699999999997E-2</v>
      </c>
      <c r="BQ20" s="13">
        <v>0</v>
      </c>
      <c r="BR20" s="13">
        <v>0</v>
      </c>
      <c r="BS20" s="13">
        <v>1.6190475999999998</v>
      </c>
      <c r="BT20" s="13">
        <v>0</v>
      </c>
      <c r="BU20" s="13">
        <v>0</v>
      </c>
      <c r="BV20" s="13">
        <v>0</v>
      </c>
      <c r="BW20" s="13">
        <v>5.0016700000000004E-2</v>
      </c>
      <c r="BX20" s="13">
        <v>0.49302419999999997</v>
      </c>
      <c r="BY20" s="13">
        <v>0</v>
      </c>
      <c r="BZ20" s="13">
        <v>7.8412009000000005</v>
      </c>
      <c r="CA20" s="13">
        <v>6.2837799999999999E-2</v>
      </c>
      <c r="CB20" s="13">
        <v>0</v>
      </c>
      <c r="CC20" s="13">
        <v>7.0378499999999997E-2</v>
      </c>
      <c r="CD20" s="13">
        <v>0</v>
      </c>
      <c r="CE20" s="13">
        <v>0</v>
      </c>
      <c r="CF20" s="13">
        <v>0</v>
      </c>
      <c r="CG20" s="13">
        <v>0</v>
      </c>
      <c r="CH20" s="13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3.3492399999999999E-2</v>
      </c>
      <c r="CO20" s="13">
        <v>0</v>
      </c>
      <c r="CP20" s="13">
        <v>0</v>
      </c>
      <c r="CQ20" s="13">
        <v>6.5359500000000001E-2</v>
      </c>
      <c r="CR20" s="13">
        <v>0</v>
      </c>
      <c r="CS20" s="13">
        <v>12.4639202</v>
      </c>
      <c r="CT20" s="13">
        <v>0</v>
      </c>
      <c r="CU20" s="13">
        <v>0</v>
      </c>
      <c r="CV20" s="13">
        <v>0</v>
      </c>
      <c r="CW20" s="13">
        <v>0</v>
      </c>
      <c r="CX20" s="13">
        <v>0</v>
      </c>
      <c r="CY20" s="13">
        <v>0</v>
      </c>
      <c r="CZ20" s="13">
        <v>0</v>
      </c>
      <c r="DA20" s="13">
        <v>0</v>
      </c>
      <c r="DB20" s="13">
        <v>0</v>
      </c>
      <c r="DC20" s="13">
        <v>2.7558299999999997E-2</v>
      </c>
      <c r="DD20" s="13">
        <v>0</v>
      </c>
      <c r="DE20" s="13">
        <v>0</v>
      </c>
      <c r="DF20" s="13">
        <v>0</v>
      </c>
      <c r="DG20" s="13">
        <v>0</v>
      </c>
      <c r="DH20" s="13">
        <v>0</v>
      </c>
      <c r="DI20" s="13">
        <v>0</v>
      </c>
      <c r="DJ20" s="13">
        <v>0</v>
      </c>
      <c r="DK20" s="13">
        <v>0</v>
      </c>
      <c r="DL20" s="13">
        <v>0</v>
      </c>
      <c r="DM20" s="13">
        <v>3.822562</v>
      </c>
      <c r="DN20" s="13">
        <v>0</v>
      </c>
      <c r="DO20" s="13">
        <v>0</v>
      </c>
      <c r="DP20" s="13">
        <v>0</v>
      </c>
      <c r="DQ20" s="13">
        <v>0</v>
      </c>
      <c r="DR20" s="13">
        <v>0</v>
      </c>
      <c r="DS20" s="13">
        <v>0</v>
      </c>
      <c r="DT20" s="13">
        <v>0</v>
      </c>
      <c r="DU20" s="13">
        <v>0</v>
      </c>
      <c r="DV20" s="13">
        <v>0.46267349999999996</v>
      </c>
      <c r="DW20" s="13">
        <v>0.35957610000000001</v>
      </c>
      <c r="DX20" s="13">
        <v>0</v>
      </c>
      <c r="DY20" s="13">
        <v>6.4527565999999998</v>
      </c>
      <c r="DZ20" s="13">
        <v>13.652024099999998</v>
      </c>
      <c r="EA20" s="13">
        <v>0</v>
      </c>
      <c r="EB20" s="13">
        <v>10.230572200000001</v>
      </c>
      <c r="EC20" s="13">
        <v>0</v>
      </c>
      <c r="ED20" s="13">
        <v>0.1026483</v>
      </c>
      <c r="EE20" s="13">
        <v>8.7352829000000014</v>
      </c>
      <c r="EF20" s="13">
        <v>7.6095094999999997</v>
      </c>
      <c r="EG20" s="13">
        <v>1.2689076000000001</v>
      </c>
      <c r="EH20" s="13">
        <v>0</v>
      </c>
      <c r="EI20" s="13">
        <v>0</v>
      </c>
      <c r="EJ20" s="13">
        <v>0</v>
      </c>
      <c r="EK20" s="13">
        <v>0</v>
      </c>
      <c r="EL20" s="13">
        <v>0</v>
      </c>
      <c r="EM20" s="13">
        <v>0</v>
      </c>
      <c r="EN20" s="13">
        <v>0</v>
      </c>
      <c r="EO20" s="13">
        <v>0</v>
      </c>
      <c r="EP20" s="13">
        <v>0.43179270000000003</v>
      </c>
      <c r="EQ20" s="13">
        <v>0.25714090000000001</v>
      </c>
      <c r="ER20" s="13">
        <v>0</v>
      </c>
      <c r="ES20" s="13">
        <v>3.3427999999999999E-2</v>
      </c>
      <c r="ET20" s="13">
        <v>0</v>
      </c>
      <c r="EU20" s="13">
        <v>0</v>
      </c>
      <c r="EV20" s="13">
        <v>0</v>
      </c>
      <c r="EW20" s="13">
        <v>0</v>
      </c>
      <c r="EX20" s="13">
        <v>0</v>
      </c>
      <c r="EY20" s="13">
        <v>0</v>
      </c>
      <c r="EZ20" s="13">
        <v>0</v>
      </c>
      <c r="FA20" s="13">
        <v>0</v>
      </c>
      <c r="FB20" s="13">
        <v>0</v>
      </c>
      <c r="FC20" s="13">
        <v>0</v>
      </c>
      <c r="FD20" s="13">
        <v>0</v>
      </c>
      <c r="FE20" s="13">
        <v>0</v>
      </c>
      <c r="FF20" s="13">
        <v>0</v>
      </c>
      <c r="FG20" s="13">
        <v>0</v>
      </c>
      <c r="FH20" s="13">
        <v>0</v>
      </c>
      <c r="FI20" s="13">
        <v>0</v>
      </c>
      <c r="FJ20" s="13">
        <v>0</v>
      </c>
      <c r="FK20" s="13">
        <v>0</v>
      </c>
      <c r="FL20" s="13">
        <v>0.19918330000000001</v>
      </c>
      <c r="FM20" s="13">
        <v>0</v>
      </c>
      <c r="FN20" s="13">
        <v>0.1159308</v>
      </c>
      <c r="FO20" s="13">
        <f t="shared" si="0"/>
        <v>0.60447950355029589</v>
      </c>
    </row>
    <row r="21" spans="1:171" x14ac:dyDescent="0.25">
      <c r="A21" t="s">
        <v>188</v>
      </c>
      <c r="B21" s="2">
        <v>0.3187005</v>
      </c>
      <c r="C21" s="2">
        <v>0</v>
      </c>
      <c r="D21" s="2">
        <v>1.5375854</v>
      </c>
      <c r="E21" s="2">
        <v>0.69206670000000003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6.6050200000000003E-2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.55429950000000006</v>
      </c>
      <c r="AR21" s="2">
        <v>0</v>
      </c>
      <c r="AS21" s="2">
        <v>0</v>
      </c>
      <c r="AT21" s="2">
        <v>0</v>
      </c>
      <c r="AU21" s="2">
        <v>0</v>
      </c>
      <c r="AV21" s="2">
        <v>3.5511399999999999E-2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3.6277899999999995E-2</v>
      </c>
      <c r="BS21" s="2">
        <v>0</v>
      </c>
      <c r="BT21" s="2">
        <v>3.387375</v>
      </c>
      <c r="BU21" s="2">
        <v>0.16122790000000001</v>
      </c>
      <c r="BV21" s="2">
        <v>9.6945166999999994</v>
      </c>
      <c r="BW21" s="2">
        <v>8.1443814999999997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3.1279300000000003E-2</v>
      </c>
      <c r="CD21" s="2">
        <v>6.0199265999999998</v>
      </c>
      <c r="CE21" s="2">
        <v>0</v>
      </c>
      <c r="CF21" s="2">
        <v>10.9640697</v>
      </c>
      <c r="CG21" s="2">
        <v>15.463318200000002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18.4305129</v>
      </c>
      <c r="CW21" s="2">
        <v>2.9377726000000002</v>
      </c>
      <c r="CX21" s="2">
        <v>4.7071046000000001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.1118151</v>
      </c>
      <c r="DH21" s="2">
        <v>1.3155587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2.8387600000000002E-2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8.2501400000000003E-2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4.8892491000000007</v>
      </c>
      <c r="EV21" s="2">
        <v>1.7167399999999999E-2</v>
      </c>
      <c r="EW21" s="2">
        <v>0</v>
      </c>
      <c r="EX21" s="2">
        <v>0</v>
      </c>
      <c r="EY21" s="2">
        <v>0</v>
      </c>
      <c r="EZ21" s="2">
        <v>8.9382854999999992</v>
      </c>
      <c r="FA21" s="2">
        <v>0</v>
      </c>
      <c r="FB21" s="2">
        <v>0</v>
      </c>
      <c r="FC21" s="2">
        <v>0</v>
      </c>
      <c r="FD21" s="2">
        <v>0</v>
      </c>
      <c r="FE21" s="2">
        <v>0</v>
      </c>
      <c r="FF21" s="2">
        <v>0</v>
      </c>
      <c r="FG21" s="2">
        <v>6.3701000000000008E-2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f t="shared" si="0"/>
        <v>0.5836014343195266</v>
      </c>
    </row>
    <row r="22" spans="1:171" x14ac:dyDescent="0.25">
      <c r="A22" t="s">
        <v>189</v>
      </c>
      <c r="B22" s="2">
        <v>0</v>
      </c>
      <c r="C22" s="2">
        <v>0</v>
      </c>
      <c r="D22" s="2">
        <v>0</v>
      </c>
      <c r="E22" s="2">
        <v>1.7993735</v>
      </c>
      <c r="F22" s="2">
        <v>0</v>
      </c>
      <c r="G22" s="2">
        <v>7.1793200000000001E-2</v>
      </c>
      <c r="H22" s="2">
        <v>3.0579684</v>
      </c>
      <c r="I22" s="2">
        <v>6.1654263</v>
      </c>
      <c r="J22" s="2">
        <v>3.261415</v>
      </c>
      <c r="K22" s="2">
        <v>1.5223771000000001</v>
      </c>
      <c r="L22" s="2">
        <v>1.5798873000000002</v>
      </c>
      <c r="M22" s="2">
        <v>5.5779281999999997</v>
      </c>
      <c r="N22" s="2">
        <v>5.0971622000000005</v>
      </c>
      <c r="O22" s="2">
        <v>0</v>
      </c>
      <c r="P22" s="2">
        <v>0</v>
      </c>
      <c r="Q22" s="2">
        <v>0.42270529999999995</v>
      </c>
      <c r="R22" s="2">
        <v>0</v>
      </c>
      <c r="S22" s="2">
        <v>0</v>
      </c>
      <c r="T22" s="2">
        <v>0</v>
      </c>
      <c r="U22" s="2">
        <v>3.0032300000000001E-2</v>
      </c>
      <c r="V22" s="2">
        <v>0</v>
      </c>
      <c r="W22" s="2">
        <v>7.1422200000000005E-2</v>
      </c>
      <c r="X22" s="2">
        <v>0.39752650000000006</v>
      </c>
      <c r="Y22" s="2">
        <v>0</v>
      </c>
      <c r="Z22" s="2">
        <v>1.1836187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6.2764799999999996E-2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.44412089999999999</v>
      </c>
      <c r="AP22" s="2">
        <v>0</v>
      </c>
      <c r="AQ22" s="2">
        <v>0</v>
      </c>
      <c r="AR22" s="2">
        <v>0</v>
      </c>
      <c r="AS22" s="2">
        <v>0.15761169999999999</v>
      </c>
      <c r="AT22" s="2">
        <v>0.96634459999999989</v>
      </c>
      <c r="AU22" s="2">
        <v>0</v>
      </c>
      <c r="AV22" s="2">
        <v>0</v>
      </c>
      <c r="AW22" s="2">
        <v>0</v>
      </c>
      <c r="AX22" s="2">
        <v>0</v>
      </c>
      <c r="AY22" s="2">
        <v>0.78618560000000004</v>
      </c>
      <c r="AZ22" s="2">
        <v>8.2132499999999997E-2</v>
      </c>
      <c r="BA22" s="2">
        <v>0.37030180000000001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1.029601</v>
      </c>
      <c r="BI22" s="2">
        <v>0</v>
      </c>
      <c r="BJ22" s="2">
        <v>0.20979020000000001</v>
      </c>
      <c r="BK22" s="2">
        <v>0</v>
      </c>
      <c r="BL22" s="2">
        <v>6.0368200000000004E-2</v>
      </c>
      <c r="BM22" s="2">
        <v>0</v>
      </c>
      <c r="BN22" s="2">
        <v>0.73037129999999995</v>
      </c>
      <c r="BO22" s="2">
        <v>0</v>
      </c>
      <c r="BP22" s="2">
        <v>7.4749599999999999E-2</v>
      </c>
      <c r="BQ22" s="2">
        <v>0</v>
      </c>
      <c r="BR22" s="2">
        <v>0</v>
      </c>
      <c r="BS22" s="2">
        <v>0.28571429999999998</v>
      </c>
      <c r="BT22" s="2">
        <v>0</v>
      </c>
      <c r="BU22" s="2">
        <v>0</v>
      </c>
      <c r="BV22" s="2">
        <v>0</v>
      </c>
      <c r="BW22" s="2">
        <v>0</v>
      </c>
      <c r="BX22" s="2">
        <v>1.3007447999999999</v>
      </c>
      <c r="BY22" s="2">
        <v>1.0651629</v>
      </c>
      <c r="BZ22" s="2">
        <v>2.3503851</v>
      </c>
      <c r="CA22" s="2">
        <v>1.5709438</v>
      </c>
      <c r="CB22" s="2">
        <v>0.23506009999999999</v>
      </c>
      <c r="CC22" s="2">
        <v>0.96183920000000001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1.5141723</v>
      </c>
      <c r="CK22" s="2">
        <v>0.13840829999999998</v>
      </c>
      <c r="CL22" s="2">
        <v>0</v>
      </c>
      <c r="CM22" s="2">
        <v>0.88190829999999998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.10495929999999999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9.1256000000000004E-2</v>
      </c>
      <c r="DA22" s="2">
        <v>0</v>
      </c>
      <c r="DB22" s="2">
        <v>0</v>
      </c>
      <c r="DC22" s="2">
        <v>0</v>
      </c>
      <c r="DD22" s="2">
        <v>0</v>
      </c>
      <c r="DE22" s="2">
        <v>1.9504540000000001</v>
      </c>
      <c r="DF22" s="2">
        <v>0.77817080000000005</v>
      </c>
      <c r="DG22" s="2">
        <v>0</v>
      </c>
      <c r="DH22" s="2">
        <v>0</v>
      </c>
      <c r="DI22" s="2">
        <v>0</v>
      </c>
      <c r="DJ22" s="2">
        <v>1.7189409</v>
      </c>
      <c r="DK22" s="2">
        <v>0</v>
      </c>
      <c r="DL22" s="2">
        <v>0.40623769999999998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.13583499999999998</v>
      </c>
      <c r="DS22" s="2">
        <v>4.7634200000000002E-2</v>
      </c>
      <c r="DT22" s="2">
        <v>0.13602799999999998</v>
      </c>
      <c r="DU22" s="2">
        <v>0</v>
      </c>
      <c r="DV22" s="2">
        <v>0</v>
      </c>
      <c r="DW22" s="2">
        <v>0</v>
      </c>
      <c r="DX22" s="2">
        <v>0</v>
      </c>
      <c r="DY22" s="2">
        <v>0.53182059999999998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.3277311</v>
      </c>
      <c r="EH22" s="2">
        <v>0.32811899999999999</v>
      </c>
      <c r="EI22" s="2">
        <v>0</v>
      </c>
      <c r="EJ22" s="2">
        <v>0.75566749999999994</v>
      </c>
      <c r="EK22" s="2">
        <v>0</v>
      </c>
      <c r="EL22" s="2">
        <v>0</v>
      </c>
      <c r="EM22" s="2">
        <v>0</v>
      </c>
      <c r="EN22" s="2">
        <v>0</v>
      </c>
      <c r="EO22" s="2">
        <v>0</v>
      </c>
      <c r="EP22" s="2">
        <v>0</v>
      </c>
      <c r="EQ22" s="2">
        <v>0</v>
      </c>
      <c r="ER22" s="2">
        <v>3.3063701000000001</v>
      </c>
      <c r="ES22" s="2">
        <v>0.80227309999999996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1.2098456</v>
      </c>
      <c r="EZ22" s="2">
        <v>0.66591630000000002</v>
      </c>
      <c r="FA22" s="2">
        <v>0</v>
      </c>
      <c r="FB22" s="2">
        <v>1.1227545000000001</v>
      </c>
      <c r="FC22" s="2">
        <v>0.286186</v>
      </c>
      <c r="FD22" s="2">
        <v>3.2183261999999999</v>
      </c>
      <c r="FE22" s="2">
        <v>3.4405862000000003</v>
      </c>
      <c r="FF22" s="2">
        <v>1.2239457</v>
      </c>
      <c r="FG22" s="2">
        <v>3.0151821000000001</v>
      </c>
      <c r="FH22" s="2">
        <v>0.15003749999999999</v>
      </c>
      <c r="FI22" s="2">
        <v>0.39880360000000004</v>
      </c>
      <c r="FJ22" s="2">
        <v>2.9714708999999999</v>
      </c>
      <c r="FK22" s="2">
        <v>5.7444730999999996</v>
      </c>
      <c r="FL22" s="2">
        <v>5.9257046000000004</v>
      </c>
      <c r="FM22" s="2">
        <v>0.69843089999999997</v>
      </c>
      <c r="FN22" s="2">
        <v>7.2939813000000004</v>
      </c>
      <c r="FO22" s="2">
        <f t="shared" si="0"/>
        <v>0.55801455207100581</v>
      </c>
    </row>
    <row r="23" spans="1:171" x14ac:dyDescent="0.25">
      <c r="A23" t="s">
        <v>19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.83318560000000008</v>
      </c>
      <c r="I23" s="2">
        <v>1.6661028000000002</v>
      </c>
      <c r="J23" s="2">
        <v>1.2042148000000001</v>
      </c>
      <c r="K23" s="2">
        <v>6.4196600000000006E-2</v>
      </c>
      <c r="L23" s="2">
        <v>0.19233410000000001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3.5198899999999998E-2</v>
      </c>
      <c r="AE23" s="2">
        <v>0.10819580000000001</v>
      </c>
      <c r="AF23" s="2">
        <v>0.46106039999999998</v>
      </c>
      <c r="AG23" s="2">
        <v>0</v>
      </c>
      <c r="AH23" s="2">
        <v>2.53829E-2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.24754280000000001</v>
      </c>
      <c r="AP23" s="2">
        <v>0</v>
      </c>
      <c r="AQ23" s="2">
        <v>0</v>
      </c>
      <c r="AR23" s="2">
        <v>0.13355890000000001</v>
      </c>
      <c r="AS23" s="2">
        <v>0.1112553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3.0087020999999998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.12732369999999998</v>
      </c>
      <c r="BJ23" s="2">
        <v>0</v>
      </c>
      <c r="BK23" s="2">
        <v>0.14322799999999999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6.8498899</v>
      </c>
      <c r="BY23" s="2">
        <v>0</v>
      </c>
      <c r="BZ23" s="2">
        <v>1.3233261000000001</v>
      </c>
      <c r="CA23" s="2">
        <v>1.1436470999999999</v>
      </c>
      <c r="CB23" s="2">
        <v>0.51532410000000006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.64533240000000003</v>
      </c>
      <c r="CJ23" s="2">
        <v>0.52626720000000005</v>
      </c>
      <c r="CK23" s="2">
        <v>0.4448838</v>
      </c>
      <c r="CL23" s="2">
        <v>0.61234690000000003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8.3611999999999992E-2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0.116144</v>
      </c>
      <c r="DA23" s="2">
        <v>0</v>
      </c>
      <c r="DB23" s="2">
        <v>0</v>
      </c>
      <c r="DC23" s="2">
        <v>0</v>
      </c>
      <c r="DD23" s="2">
        <v>0.34377390000000002</v>
      </c>
      <c r="DE23" s="2">
        <v>0.26902809999999999</v>
      </c>
      <c r="DF23" s="2">
        <v>0.64679129999999996</v>
      </c>
      <c r="DG23" s="2">
        <v>0</v>
      </c>
      <c r="DH23" s="2">
        <v>0</v>
      </c>
      <c r="DI23" s="2">
        <v>0</v>
      </c>
      <c r="DJ23" s="2">
        <v>0.33401219999999998</v>
      </c>
      <c r="DK23" s="2">
        <v>0</v>
      </c>
      <c r="DL23" s="2">
        <v>0</v>
      </c>
      <c r="DM23" s="2">
        <v>0</v>
      </c>
      <c r="DN23" s="2">
        <v>0</v>
      </c>
      <c r="DO23" s="2">
        <v>14.0606843</v>
      </c>
      <c r="DP23" s="2">
        <v>1.9956100000000001E-2</v>
      </c>
      <c r="DQ23" s="2">
        <v>1.0052088000000001</v>
      </c>
      <c r="DR23" s="2">
        <v>1.5875711000000001</v>
      </c>
      <c r="DS23" s="2">
        <v>0.66687839999999998</v>
      </c>
      <c r="DT23" s="2">
        <v>5.8103381000000001</v>
      </c>
      <c r="DU23" s="2">
        <v>0</v>
      </c>
      <c r="DV23" s="2">
        <v>0</v>
      </c>
      <c r="DW23" s="2">
        <v>13.1907646</v>
      </c>
      <c r="DX23" s="2">
        <v>0.8933002000000001</v>
      </c>
      <c r="DY23" s="2">
        <v>15.511434099999999</v>
      </c>
      <c r="DZ23" s="2">
        <v>2.0757966999999997</v>
      </c>
      <c r="EA23" s="2">
        <v>1.6902060999999999</v>
      </c>
      <c r="EB23" s="2">
        <v>0.49530319999999994</v>
      </c>
      <c r="EC23" s="2">
        <v>0</v>
      </c>
      <c r="ED23" s="2">
        <v>0</v>
      </c>
      <c r="EE23" s="2">
        <v>0</v>
      </c>
      <c r="EF23" s="2">
        <v>0</v>
      </c>
      <c r="EG23" s="2">
        <v>0</v>
      </c>
      <c r="EH23" s="2">
        <v>0</v>
      </c>
      <c r="EI23" s="2">
        <v>0</v>
      </c>
      <c r="EJ23" s="2">
        <v>0</v>
      </c>
      <c r="EK23" s="2">
        <v>0</v>
      </c>
      <c r="EL23" s="2">
        <v>0</v>
      </c>
      <c r="EM23" s="2">
        <v>0</v>
      </c>
      <c r="EN23" s="2">
        <v>0</v>
      </c>
      <c r="EO23" s="2">
        <v>0</v>
      </c>
      <c r="EP23" s="2">
        <v>0</v>
      </c>
      <c r="EQ23" s="2">
        <v>0</v>
      </c>
      <c r="ER23" s="2">
        <v>0</v>
      </c>
      <c r="ES23" s="2">
        <v>0</v>
      </c>
      <c r="ET23" s="2">
        <v>0</v>
      </c>
      <c r="EU23" s="2">
        <v>0</v>
      </c>
      <c r="EV23" s="2">
        <v>0</v>
      </c>
      <c r="EW23" s="2">
        <v>0</v>
      </c>
      <c r="EX23" s="2">
        <v>0</v>
      </c>
      <c r="EY23" s="2">
        <v>0</v>
      </c>
      <c r="EZ23" s="2">
        <v>0</v>
      </c>
      <c r="FA23" s="2">
        <v>0</v>
      </c>
      <c r="FB23" s="2">
        <v>0</v>
      </c>
      <c r="FC23" s="2">
        <v>0.11007149999999999</v>
      </c>
      <c r="FD23" s="2">
        <v>0</v>
      </c>
      <c r="FE23" s="2">
        <v>0</v>
      </c>
      <c r="FF23" s="2">
        <v>0</v>
      </c>
      <c r="FG23" s="2">
        <v>0</v>
      </c>
      <c r="FH23" s="2">
        <v>0</v>
      </c>
      <c r="FI23" s="2">
        <v>0.26586909999999997</v>
      </c>
      <c r="FJ23" s="2">
        <v>0.25935530000000001</v>
      </c>
      <c r="FK23" s="2">
        <v>4.4393099999999998E-2</v>
      </c>
      <c r="FL23" s="2">
        <v>0.20914250000000001</v>
      </c>
      <c r="FM23" s="2">
        <v>0.14351320000000001</v>
      </c>
      <c r="FN23" s="2">
        <v>0.28016619999999998</v>
      </c>
      <c r="FO23" s="2">
        <f t="shared" si="0"/>
        <v>0.47654327988165673</v>
      </c>
    </row>
    <row r="24" spans="1:171" x14ac:dyDescent="0.25">
      <c r="A24" t="s">
        <v>191</v>
      </c>
      <c r="B24" s="2">
        <v>9.2525999999999997E-2</v>
      </c>
      <c r="C24" s="2">
        <v>0.36014409999999997</v>
      </c>
      <c r="D24" s="2">
        <v>8.5421399999999995E-2</v>
      </c>
      <c r="E24" s="2">
        <v>0</v>
      </c>
      <c r="F24" s="2">
        <v>0.18610879999999999</v>
      </c>
      <c r="G24" s="2">
        <v>0</v>
      </c>
      <c r="H24" s="2">
        <v>9.7500400000000001E-2</v>
      </c>
      <c r="I24" s="2">
        <v>0</v>
      </c>
      <c r="J24" s="2">
        <v>0</v>
      </c>
      <c r="K24" s="2">
        <v>0</v>
      </c>
      <c r="L24" s="2">
        <v>5.0831157999999999</v>
      </c>
      <c r="M24" s="2">
        <v>7.5143518000000009</v>
      </c>
      <c r="N24" s="2">
        <v>0.1619371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.31033340000000004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5.4097900000000004E-2</v>
      </c>
      <c r="AF24" s="2">
        <v>0.43099130000000002</v>
      </c>
      <c r="AG24" s="2">
        <v>0</v>
      </c>
      <c r="AH24" s="2">
        <v>0</v>
      </c>
      <c r="AI24" s="2">
        <v>0</v>
      </c>
      <c r="AJ24" s="2">
        <v>0</v>
      </c>
      <c r="AK24" s="2">
        <v>2.5484200000000002E-2</v>
      </c>
      <c r="AL24" s="2">
        <v>0</v>
      </c>
      <c r="AM24" s="2">
        <v>5.5204999999999997E-2</v>
      </c>
      <c r="AN24" s="2">
        <v>0</v>
      </c>
      <c r="AO24" s="2">
        <v>0</v>
      </c>
      <c r="AP24" s="2">
        <v>0</v>
      </c>
      <c r="AQ24" s="2">
        <v>1.5972577000000001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.64579529999999996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8.1096399999999999E-2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2.0426065000000002</v>
      </c>
      <c r="BZ24" s="2">
        <v>0.18763580000000002</v>
      </c>
      <c r="CA24" s="2">
        <v>0</v>
      </c>
      <c r="CB24" s="2">
        <v>0</v>
      </c>
      <c r="CC24" s="2">
        <v>1.3293713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2.8642150000000002</v>
      </c>
      <c r="CJ24" s="2">
        <v>0.28621550000000001</v>
      </c>
      <c r="CK24" s="2">
        <v>0</v>
      </c>
      <c r="CL24" s="2">
        <v>0</v>
      </c>
      <c r="CM24" s="2">
        <v>1.0666891000000001</v>
      </c>
      <c r="CN24" s="2">
        <v>0</v>
      </c>
      <c r="CO24" s="2">
        <v>0</v>
      </c>
      <c r="CP24" s="2">
        <v>0</v>
      </c>
      <c r="CQ24" s="2">
        <v>0.45751629999999999</v>
      </c>
      <c r="CR24" s="2">
        <v>10.3444123</v>
      </c>
      <c r="CS24" s="2">
        <v>1.6268696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2.4888E-2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.89452109999999996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4.6670815000000001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3.7893509999999999</v>
      </c>
      <c r="DU24" s="2">
        <v>0</v>
      </c>
      <c r="DV24" s="2">
        <v>0</v>
      </c>
      <c r="DW24" s="2">
        <v>0.13247539999999999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5.7751000000000004E-2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  <c r="EI24" s="2">
        <v>0</v>
      </c>
      <c r="EJ24" s="2">
        <v>0</v>
      </c>
      <c r="EK24" s="2">
        <v>0</v>
      </c>
      <c r="EL24" s="2">
        <v>0</v>
      </c>
      <c r="EM24" s="2">
        <v>0</v>
      </c>
      <c r="EN24" s="2">
        <v>0</v>
      </c>
      <c r="EO24" s="2">
        <v>0</v>
      </c>
      <c r="EP24" s="2">
        <v>0</v>
      </c>
      <c r="EQ24" s="2">
        <v>0</v>
      </c>
      <c r="ER24" s="2">
        <v>3.4984833000000002</v>
      </c>
      <c r="ES24" s="2">
        <v>8.3570099999999994E-2</v>
      </c>
      <c r="ET24" s="2">
        <v>0</v>
      </c>
      <c r="EU24" s="2">
        <v>0</v>
      </c>
      <c r="EV24" s="2">
        <v>0</v>
      </c>
      <c r="EW24" s="2">
        <v>0</v>
      </c>
      <c r="EX24" s="2">
        <v>2.7070382999999998</v>
      </c>
      <c r="EY24" s="2">
        <v>8.719232400000001</v>
      </c>
      <c r="EZ24" s="2">
        <v>0</v>
      </c>
      <c r="FA24" s="2">
        <v>0</v>
      </c>
      <c r="FB24" s="2">
        <v>0</v>
      </c>
      <c r="FC24" s="2">
        <v>0</v>
      </c>
      <c r="FD24" s="2">
        <v>7.1252898999999994</v>
      </c>
      <c r="FE24" s="2">
        <v>0</v>
      </c>
      <c r="FF24" s="2">
        <v>0.43625790000000003</v>
      </c>
      <c r="FG24" s="2">
        <v>0</v>
      </c>
      <c r="FH24" s="2">
        <v>0</v>
      </c>
      <c r="FI24" s="2">
        <v>0</v>
      </c>
      <c r="FJ24" s="2">
        <v>7.4101500000000001E-2</v>
      </c>
      <c r="FK24" s="2">
        <v>3.4271507999999997</v>
      </c>
      <c r="FL24" s="2">
        <v>1.6731400999999999</v>
      </c>
      <c r="FM24" s="2">
        <v>0.27745890000000001</v>
      </c>
      <c r="FN24" s="2">
        <v>0</v>
      </c>
      <c r="FO24" s="2">
        <f t="shared" si="0"/>
        <v>0.44127035029585804</v>
      </c>
    </row>
    <row r="25" spans="1:171" x14ac:dyDescent="0.25">
      <c r="A25" t="s">
        <v>19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.107958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.90163199999999999</v>
      </c>
      <c r="AF25" s="2">
        <v>9.0207499999999996E-2</v>
      </c>
      <c r="AG25" s="2">
        <v>0.49427270000000001</v>
      </c>
      <c r="AH25" s="2">
        <v>0</v>
      </c>
      <c r="AI25" s="2">
        <v>1.4749263000000001</v>
      </c>
      <c r="AJ25" s="2">
        <v>0.52840160000000003</v>
      </c>
      <c r="AK25" s="2">
        <v>8.9194700000000002E-2</v>
      </c>
      <c r="AL25" s="2">
        <v>1.2801509</v>
      </c>
      <c r="AM25" s="2">
        <v>0.13406940000000001</v>
      </c>
      <c r="AN25" s="2">
        <v>0.55717939999999999</v>
      </c>
      <c r="AO25" s="2">
        <v>0.63341829999999999</v>
      </c>
      <c r="AP25" s="2">
        <v>1.1247928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.66653200000000001</v>
      </c>
      <c r="AX25" s="2">
        <v>5.82581E-2</v>
      </c>
      <c r="AY25" s="2">
        <v>0</v>
      </c>
      <c r="AZ25" s="2">
        <v>4.4799499999999999E-2</v>
      </c>
      <c r="BA25" s="2">
        <v>0.51842250000000001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.3734827</v>
      </c>
      <c r="BJ25" s="2">
        <v>6.9930100000000009E-2</v>
      </c>
      <c r="BK25" s="2">
        <v>0</v>
      </c>
      <c r="BL25" s="2">
        <v>0</v>
      </c>
      <c r="BM25" s="2">
        <v>2.1333332999999999</v>
      </c>
      <c r="BN25" s="2">
        <v>0.68979509999999999</v>
      </c>
      <c r="BO25" s="2">
        <v>0.44338949999999999</v>
      </c>
      <c r="BP25" s="2">
        <v>0.2989984</v>
      </c>
      <c r="BQ25" s="2">
        <v>3.6125320000000003</v>
      </c>
      <c r="BR25" s="2">
        <v>0</v>
      </c>
      <c r="BS25" s="2">
        <v>0.81385280000000004</v>
      </c>
      <c r="BT25" s="2">
        <v>0</v>
      </c>
      <c r="BU25" s="2">
        <v>0</v>
      </c>
      <c r="BV25" s="2">
        <v>0</v>
      </c>
      <c r="BW25" s="2">
        <v>0</v>
      </c>
      <c r="BX25" s="2">
        <v>0.1363684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6.0211900000000006E-2</v>
      </c>
      <c r="CS25" s="2">
        <v>1.0102335</v>
      </c>
      <c r="CT25" s="2">
        <v>0.16722410000000001</v>
      </c>
      <c r="CU25" s="2">
        <v>0</v>
      </c>
      <c r="CV25" s="2">
        <v>0</v>
      </c>
      <c r="CW25" s="2">
        <v>0</v>
      </c>
      <c r="CX25" s="2">
        <v>0.46351789999999998</v>
      </c>
      <c r="CY25" s="2">
        <v>0.67901940000000005</v>
      </c>
      <c r="CZ25" s="2">
        <v>0.63879210000000008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2.9004548000000003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1.2356654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.23911190000000002</v>
      </c>
      <c r="EC25" s="2">
        <v>0</v>
      </c>
      <c r="ED25" s="2">
        <v>0</v>
      </c>
      <c r="EE25" s="2">
        <v>3.0991265000000001</v>
      </c>
      <c r="EF25" s="2">
        <v>5.6439535999999997</v>
      </c>
      <c r="EG25" s="2">
        <v>3.2184874000000003</v>
      </c>
      <c r="EH25" s="2">
        <v>0</v>
      </c>
      <c r="EI25" s="2">
        <v>0</v>
      </c>
      <c r="EJ25" s="2">
        <v>6.4651553000000002</v>
      </c>
      <c r="EK25" s="2">
        <v>0.57193139999999998</v>
      </c>
      <c r="EL25" s="2">
        <v>8.8056205999999992</v>
      </c>
      <c r="EM25" s="2">
        <v>4.8937222</v>
      </c>
      <c r="EN25" s="2">
        <v>0</v>
      </c>
      <c r="EO25" s="2">
        <v>0.9560801000000001</v>
      </c>
      <c r="EP25" s="2">
        <v>0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2">
        <v>0</v>
      </c>
      <c r="FA25" s="2">
        <v>0</v>
      </c>
      <c r="FB25" s="2">
        <v>0</v>
      </c>
      <c r="FC25" s="2">
        <v>0.39625759999999999</v>
      </c>
      <c r="FD25" s="2">
        <v>1.0821446000000001</v>
      </c>
      <c r="FE25" s="2">
        <v>0.65307420000000005</v>
      </c>
      <c r="FF25" s="2">
        <v>5.3199224000000003</v>
      </c>
      <c r="FG25" s="2">
        <v>0</v>
      </c>
      <c r="FH25" s="2">
        <v>0</v>
      </c>
      <c r="FI25" s="2">
        <v>0</v>
      </c>
      <c r="FJ25" s="2">
        <v>1.9340495999999998</v>
      </c>
      <c r="FK25" s="2">
        <v>2.1841428000000001</v>
      </c>
      <c r="FL25" s="2">
        <v>1.2249776000000001</v>
      </c>
      <c r="FM25" s="2">
        <v>0.72713359999999994</v>
      </c>
      <c r="FN25" s="2">
        <v>0.4444015</v>
      </c>
      <c r="FO25" s="2">
        <f t="shared" si="0"/>
        <v>0.42775331420118334</v>
      </c>
    </row>
    <row r="26" spans="1:171" x14ac:dyDescent="0.25">
      <c r="A26" t="s">
        <v>19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.21272819999999998</v>
      </c>
      <c r="I26" s="2">
        <v>1.5307848000000002</v>
      </c>
      <c r="J26" s="2">
        <v>6.6733566999999994</v>
      </c>
      <c r="K26" s="2">
        <v>1.5682318</v>
      </c>
      <c r="L26" s="2">
        <v>1.5798873000000002</v>
      </c>
      <c r="M26" s="2">
        <v>1.8250364000000001</v>
      </c>
      <c r="N26" s="2">
        <v>2.1128933000000001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.1803264</v>
      </c>
      <c r="AF26" s="2">
        <v>0.82189029999999996</v>
      </c>
      <c r="AG26" s="2">
        <v>0.57272869999999998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.1735477</v>
      </c>
      <c r="AO26" s="2">
        <v>0.1237714</v>
      </c>
      <c r="AP26" s="2">
        <v>0</v>
      </c>
      <c r="AQ26" s="2">
        <v>0</v>
      </c>
      <c r="AR26" s="2">
        <v>0</v>
      </c>
      <c r="AS26" s="2">
        <v>0</v>
      </c>
      <c r="AT26" s="2">
        <v>0.93302230000000008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.18666469999999999</v>
      </c>
      <c r="BA26" s="2">
        <v>2.0922051000000002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.76576580000000005</v>
      </c>
      <c r="BI26" s="2">
        <v>0</v>
      </c>
      <c r="BJ26" s="2">
        <v>0</v>
      </c>
      <c r="BK26" s="2">
        <v>8.0565800000000007E-2</v>
      </c>
      <c r="BL26" s="2">
        <v>0</v>
      </c>
      <c r="BM26" s="2">
        <v>1.1777777999999999</v>
      </c>
      <c r="BN26" s="2">
        <v>0</v>
      </c>
      <c r="BO26" s="2">
        <v>0.75689720000000005</v>
      </c>
      <c r="BP26" s="2">
        <v>0</v>
      </c>
      <c r="BQ26" s="2">
        <v>1.9341431999999998</v>
      </c>
      <c r="BR26" s="2">
        <v>0</v>
      </c>
      <c r="BS26" s="2">
        <v>0.40692640000000002</v>
      </c>
      <c r="BT26" s="2">
        <v>0</v>
      </c>
      <c r="BU26" s="2">
        <v>0</v>
      </c>
      <c r="BV26" s="2">
        <v>0</v>
      </c>
      <c r="BW26" s="2">
        <v>0</v>
      </c>
      <c r="BX26" s="2">
        <v>0.53498369999999995</v>
      </c>
      <c r="BY26" s="2">
        <v>0</v>
      </c>
      <c r="BZ26" s="2">
        <v>1.4714596</v>
      </c>
      <c r="CA26" s="2">
        <v>2.7899962</v>
      </c>
      <c r="CB26" s="2">
        <v>0.3073863</v>
      </c>
      <c r="CC26" s="2">
        <v>0.45355020000000001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.44317239999999997</v>
      </c>
      <c r="CK26" s="2">
        <v>0</v>
      </c>
      <c r="CL26" s="2">
        <v>1.1997001</v>
      </c>
      <c r="CM26" s="2">
        <v>3.6368217999999999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.14431909999999998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.51435209999999998</v>
      </c>
      <c r="DA26" s="2">
        <v>0.28590280000000001</v>
      </c>
      <c r="DB26" s="2">
        <v>0</v>
      </c>
      <c r="DC26" s="2">
        <v>0</v>
      </c>
      <c r="DD26" s="2">
        <v>0.37242170000000002</v>
      </c>
      <c r="DE26" s="2">
        <v>0.73982740000000002</v>
      </c>
      <c r="DF26" s="2">
        <v>1.1318847999999999</v>
      </c>
      <c r="DG26" s="2">
        <v>0</v>
      </c>
      <c r="DH26" s="2">
        <v>0.23680060000000003</v>
      </c>
      <c r="DI26" s="2">
        <v>0.56113679999999999</v>
      </c>
      <c r="DJ26" s="2">
        <v>0.19551930000000001</v>
      </c>
      <c r="DK26" s="2">
        <v>0</v>
      </c>
      <c r="DL26" s="2">
        <v>0</v>
      </c>
      <c r="DM26" s="2">
        <v>1.2978931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.46114429999999995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2">
        <v>0</v>
      </c>
      <c r="EN26" s="2">
        <v>0</v>
      </c>
      <c r="EO26" s="2">
        <v>0</v>
      </c>
      <c r="EP26" s="2">
        <v>0</v>
      </c>
      <c r="EQ26" s="2">
        <v>0</v>
      </c>
      <c r="ER26" s="2">
        <v>0</v>
      </c>
      <c r="ES26" s="2">
        <v>0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2">
        <v>0</v>
      </c>
      <c r="FC26" s="2">
        <v>0.30820029999999998</v>
      </c>
      <c r="FD26" s="2">
        <v>0.61134140000000003</v>
      </c>
      <c r="FE26" s="2">
        <v>0</v>
      </c>
      <c r="FF26" s="2">
        <v>1.7147358000000001</v>
      </c>
      <c r="FG26" s="2">
        <v>0</v>
      </c>
      <c r="FH26" s="2">
        <v>0</v>
      </c>
      <c r="FI26" s="2">
        <v>0</v>
      </c>
      <c r="FJ26" s="2">
        <v>0</v>
      </c>
      <c r="FK26" s="2">
        <v>0</v>
      </c>
      <c r="FL26" s="2">
        <v>2.9977093999999997</v>
      </c>
      <c r="FM26" s="2">
        <v>0.27745890000000001</v>
      </c>
      <c r="FN26" s="2">
        <v>0.88880300000000001</v>
      </c>
      <c r="FO26" s="2">
        <f t="shared" si="0"/>
        <v>0.29163119763313616</v>
      </c>
    </row>
    <row r="27" spans="1:171" x14ac:dyDescent="0.25">
      <c r="A27" t="s">
        <v>19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.25087809999999999</v>
      </c>
      <c r="K27" s="2">
        <v>1.7791636</v>
      </c>
      <c r="L27" s="2">
        <v>1.2020881999999999</v>
      </c>
      <c r="M27" s="2">
        <v>0.81398340000000002</v>
      </c>
      <c r="N27" s="2">
        <v>2.5909932000000002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.6687786</v>
      </c>
      <c r="AE27" s="2">
        <v>3.4622667000000003</v>
      </c>
      <c r="AF27" s="2">
        <v>6.2744311999999995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.25959580000000004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1.0602554</v>
      </c>
      <c r="BA27" s="2">
        <v>0.36104429999999998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3.7580438000000003</v>
      </c>
      <c r="BI27" s="2">
        <v>0</v>
      </c>
      <c r="BJ27" s="2">
        <v>0</v>
      </c>
      <c r="BK27" s="2">
        <v>0.17008329999999999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.81693900000000008</v>
      </c>
      <c r="BX27" s="2">
        <v>0.18881779999999998</v>
      </c>
      <c r="BY27" s="2">
        <v>0</v>
      </c>
      <c r="BZ27" s="2">
        <v>0</v>
      </c>
      <c r="CA27" s="2">
        <v>0.17594570000000001</v>
      </c>
      <c r="CB27" s="2">
        <v>0.2712232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.49856889999999998</v>
      </c>
      <c r="CK27" s="2">
        <v>0</v>
      </c>
      <c r="CL27" s="2">
        <v>0.21244689999999999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.37331410000000004</v>
      </c>
      <c r="CS27" s="2">
        <v>0.59039619999999993</v>
      </c>
      <c r="CT27" s="2">
        <v>0.15050169999999999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.72574479999999997</v>
      </c>
      <c r="DE27" s="2">
        <v>3.5197847999999996</v>
      </c>
      <c r="DF27" s="2">
        <v>1.3946438000000001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.32761109999999999</v>
      </c>
      <c r="DM27" s="2">
        <v>1.5379145000000001</v>
      </c>
      <c r="DN27" s="2">
        <v>0</v>
      </c>
      <c r="DO27" s="2">
        <v>0</v>
      </c>
      <c r="DP27" s="2">
        <v>0</v>
      </c>
      <c r="DQ27" s="2">
        <v>1.8276499999999998E-2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</v>
      </c>
      <c r="EZ27" s="2">
        <v>0</v>
      </c>
      <c r="FA27" s="2">
        <v>0</v>
      </c>
      <c r="FB27" s="2">
        <v>0</v>
      </c>
      <c r="FC27" s="2">
        <v>1.0566868</v>
      </c>
      <c r="FD27" s="2">
        <v>0.70269130000000002</v>
      </c>
      <c r="FE27" s="2">
        <v>1.0353615999999999</v>
      </c>
      <c r="FF27" s="2">
        <v>1.9692196</v>
      </c>
      <c r="FG27" s="2">
        <v>0</v>
      </c>
      <c r="FH27" s="2">
        <v>0</v>
      </c>
      <c r="FI27" s="2">
        <v>0</v>
      </c>
      <c r="FJ27" s="2">
        <v>0</v>
      </c>
      <c r="FK27" s="2">
        <v>2.1397496</v>
      </c>
      <c r="FL27" s="2">
        <v>2.6690569000000002</v>
      </c>
      <c r="FM27" s="2">
        <v>0</v>
      </c>
      <c r="FN27" s="2">
        <v>0</v>
      </c>
      <c r="FO27" s="2">
        <f t="shared" si="0"/>
        <v>0.25459467692307697</v>
      </c>
    </row>
    <row r="28" spans="1:171" x14ac:dyDescent="0.25">
      <c r="A28" t="s">
        <v>19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3.3829499999999998E-2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.78760489999999994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34.121877400000002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3.0998852000000001</v>
      </c>
      <c r="FN28" s="2">
        <v>0</v>
      </c>
      <c r="FO28" s="2">
        <f t="shared" si="0"/>
        <v>0.22510767455621306</v>
      </c>
    </row>
    <row r="29" spans="1:171" x14ac:dyDescent="0.25">
      <c r="A29" t="s">
        <v>196</v>
      </c>
      <c r="B29" s="2">
        <v>0.1953326</v>
      </c>
      <c r="C29" s="2">
        <v>0.120048</v>
      </c>
      <c r="D29" s="2">
        <v>0.11389519999999999</v>
      </c>
      <c r="E29" s="2">
        <v>0.59007790000000004</v>
      </c>
      <c r="F29" s="2">
        <v>0.93798849999999989</v>
      </c>
      <c r="G29" s="2">
        <v>0.15156349999999999</v>
      </c>
      <c r="H29" s="2">
        <v>0.13295509999999999</v>
      </c>
      <c r="I29" s="2">
        <v>3.3829499999999998E-2</v>
      </c>
      <c r="J29" s="2">
        <v>0</v>
      </c>
      <c r="K29" s="2">
        <v>0</v>
      </c>
      <c r="L29" s="2">
        <v>6.18217E-2</v>
      </c>
      <c r="M29" s="2">
        <v>8.5682499999999995E-2</v>
      </c>
      <c r="N29" s="2">
        <v>9.2535499999999993E-2</v>
      </c>
      <c r="O29" s="2">
        <v>0.32450669999999998</v>
      </c>
      <c r="P29" s="2">
        <v>0.59510689999999999</v>
      </c>
      <c r="Q29" s="2">
        <v>0</v>
      </c>
      <c r="R29" s="2">
        <v>0</v>
      </c>
      <c r="S29" s="2">
        <v>0.25411060000000002</v>
      </c>
      <c r="T29" s="2">
        <v>0.9236453</v>
      </c>
      <c r="U29" s="2">
        <v>1.3514527999999999</v>
      </c>
      <c r="V29" s="2">
        <v>0.17034569999999999</v>
      </c>
      <c r="W29" s="2">
        <v>7.1422200000000005E-2</v>
      </c>
      <c r="X29" s="2">
        <v>0.34231449999999997</v>
      </c>
      <c r="Y29" s="2">
        <v>0.44239020000000007</v>
      </c>
      <c r="Z29" s="2">
        <v>9.4689499999999996E-2</v>
      </c>
      <c r="AA29" s="2">
        <v>0</v>
      </c>
      <c r="AB29" s="2">
        <v>0.8456478999999999</v>
      </c>
      <c r="AC29" s="2">
        <v>0.13026489999999999</v>
      </c>
      <c r="AD29" s="2">
        <v>0</v>
      </c>
      <c r="AE29" s="2">
        <v>6.3114199999999995E-2</v>
      </c>
      <c r="AF29" s="2">
        <v>0.28064549999999999</v>
      </c>
      <c r="AG29" s="2">
        <v>4.70736E-2</v>
      </c>
      <c r="AH29" s="2">
        <v>0</v>
      </c>
      <c r="AI29" s="2">
        <v>0.12017919999999999</v>
      </c>
      <c r="AJ29" s="2">
        <v>0</v>
      </c>
      <c r="AK29" s="2">
        <v>1.5163099</v>
      </c>
      <c r="AL29" s="2">
        <v>8.7589299999999995E-2</v>
      </c>
      <c r="AM29" s="2">
        <v>0.5520505</v>
      </c>
      <c r="AN29" s="2">
        <v>0.14614540000000001</v>
      </c>
      <c r="AO29" s="2">
        <v>5.8245400000000003E-2</v>
      </c>
      <c r="AP29" s="2">
        <v>0.22495860000000001</v>
      </c>
      <c r="AQ29" s="2">
        <v>0.8825031000000001</v>
      </c>
      <c r="AR29" s="2">
        <v>0.1513668</v>
      </c>
      <c r="AS29" s="2">
        <v>0.17615429999999999</v>
      </c>
      <c r="AT29" s="2">
        <v>0.13328890000000002</v>
      </c>
      <c r="AU29" s="2">
        <v>0</v>
      </c>
      <c r="AV29" s="2">
        <v>8.8778399999999993E-2</v>
      </c>
      <c r="AW29" s="2">
        <v>0</v>
      </c>
      <c r="AX29" s="2">
        <v>6.554030000000001E-2</v>
      </c>
      <c r="AY29" s="2">
        <v>0.26674149999999996</v>
      </c>
      <c r="AZ29" s="2">
        <v>5.2266100000000003E-2</v>
      </c>
      <c r="BA29" s="2">
        <v>6.4802800000000008E-2</v>
      </c>
      <c r="BB29" s="2">
        <v>0.45321249999999996</v>
      </c>
      <c r="BC29" s="2">
        <v>0</v>
      </c>
      <c r="BD29" s="2">
        <v>1.0775112999999998</v>
      </c>
      <c r="BE29" s="2">
        <v>1.4257073</v>
      </c>
      <c r="BF29" s="2">
        <v>0.16523460000000001</v>
      </c>
      <c r="BG29" s="2">
        <v>0.46224960000000004</v>
      </c>
      <c r="BH29" s="2">
        <v>5.1480099999999994E-2</v>
      </c>
      <c r="BI29" s="2">
        <v>0.26313560000000003</v>
      </c>
      <c r="BJ29" s="2">
        <v>3.4965000000000003E-2</v>
      </c>
      <c r="BK29" s="2">
        <v>0.35807</v>
      </c>
      <c r="BL29" s="2">
        <v>0</v>
      </c>
      <c r="BM29" s="2">
        <v>0.17777780000000001</v>
      </c>
      <c r="BN29" s="2">
        <v>0.93325219999999998</v>
      </c>
      <c r="BO29" s="2">
        <v>0</v>
      </c>
      <c r="BP29" s="2">
        <v>1.2408432</v>
      </c>
      <c r="BQ29" s="2">
        <v>0.47953960000000007</v>
      </c>
      <c r="BR29" s="2">
        <v>0.2811536</v>
      </c>
      <c r="BS29" s="2">
        <v>7.7922099999999994E-2</v>
      </c>
      <c r="BT29" s="2">
        <v>0.84856849999999995</v>
      </c>
      <c r="BU29" s="2">
        <v>0.65136079999999996</v>
      </c>
      <c r="BV29" s="2">
        <v>0.10600370000000001</v>
      </c>
      <c r="BW29" s="2">
        <v>0.39179730000000001</v>
      </c>
      <c r="BX29" s="2">
        <v>0</v>
      </c>
      <c r="BY29" s="2">
        <v>0.31328319999999998</v>
      </c>
      <c r="BZ29" s="2">
        <v>0</v>
      </c>
      <c r="CA29" s="2">
        <v>0</v>
      </c>
      <c r="CB29" s="2">
        <v>0</v>
      </c>
      <c r="CC29" s="2">
        <v>0.24241480000000001</v>
      </c>
      <c r="CD29" s="2">
        <v>0.31463030000000003</v>
      </c>
      <c r="CE29" s="2">
        <v>0.44384560000000006</v>
      </c>
      <c r="CF29" s="2">
        <v>0.24190679999999998</v>
      </c>
      <c r="CG29" s="2">
        <v>0.104639</v>
      </c>
      <c r="CH29" s="2">
        <v>0.62237660000000006</v>
      </c>
      <c r="CI29" s="2">
        <v>6.1881200000000004E-2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.11199779999999999</v>
      </c>
      <c r="CP29" s="2">
        <v>0</v>
      </c>
      <c r="CQ29" s="2">
        <v>0.62558360000000002</v>
      </c>
      <c r="CR29" s="2">
        <v>0.33718690000000001</v>
      </c>
      <c r="CS29" s="2">
        <v>6.5599600000000008E-2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.1035792</v>
      </c>
      <c r="CZ29" s="2">
        <v>0.18251200000000001</v>
      </c>
      <c r="DA29" s="2">
        <v>0</v>
      </c>
      <c r="DB29" s="2">
        <v>0</v>
      </c>
      <c r="DC29" s="2">
        <v>0.15616390000000002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7.7433600000000005E-2</v>
      </c>
      <c r="DL29" s="2">
        <v>0</v>
      </c>
      <c r="DM29" s="2">
        <v>4.4448399999999999E-2</v>
      </c>
      <c r="DN29" s="2">
        <v>0</v>
      </c>
      <c r="DO29" s="2">
        <v>0.14202710000000002</v>
      </c>
      <c r="DP29" s="2">
        <v>0.64857310000000001</v>
      </c>
      <c r="DQ29" s="2">
        <v>4.5691299999999997E-2</v>
      </c>
      <c r="DR29" s="2">
        <v>0</v>
      </c>
      <c r="DS29" s="2">
        <v>0</v>
      </c>
      <c r="DT29" s="2">
        <v>0</v>
      </c>
      <c r="DU29" s="2">
        <v>2.1887824999999999</v>
      </c>
      <c r="DV29" s="2">
        <v>0.86282359999999991</v>
      </c>
      <c r="DW29" s="2">
        <v>8.5162799999999997E-2</v>
      </c>
      <c r="DX29" s="2">
        <v>0</v>
      </c>
      <c r="DY29" s="2">
        <v>0</v>
      </c>
      <c r="DZ29" s="2">
        <v>0</v>
      </c>
      <c r="EA29" s="2">
        <v>6.9460500000000008E-2</v>
      </c>
      <c r="EB29" s="2">
        <v>0.47822369999999997</v>
      </c>
      <c r="EC29" s="2">
        <v>0</v>
      </c>
      <c r="ED29" s="2">
        <v>0</v>
      </c>
      <c r="EE29" s="2">
        <v>0.1898975</v>
      </c>
      <c r="EF29" s="2">
        <v>0</v>
      </c>
      <c r="EG29" s="2">
        <v>4.20168E-2</v>
      </c>
      <c r="EH29" s="2">
        <v>0</v>
      </c>
      <c r="EI29" s="2">
        <v>3.0617677999999997</v>
      </c>
      <c r="EJ29" s="2">
        <v>0.60873220000000006</v>
      </c>
      <c r="EK29" s="2">
        <v>2.5516937999999998</v>
      </c>
      <c r="EL29" s="2">
        <v>0.2966432</v>
      </c>
      <c r="EM29" s="2">
        <v>0.34602080000000002</v>
      </c>
      <c r="EN29" s="2">
        <v>0.55670640000000005</v>
      </c>
      <c r="EO29" s="2">
        <v>0</v>
      </c>
      <c r="EP29" s="2">
        <v>0</v>
      </c>
      <c r="EQ29" s="2">
        <v>0.84092009999999995</v>
      </c>
      <c r="ER29" s="2">
        <v>1.0717897000000001</v>
      </c>
      <c r="ES29" s="2">
        <v>8.3570099999999994E-2</v>
      </c>
      <c r="ET29" s="2">
        <v>0</v>
      </c>
      <c r="EU29" s="2">
        <v>0.16207459999999999</v>
      </c>
      <c r="EV29" s="2">
        <v>0.60944209999999999</v>
      </c>
      <c r="EW29" s="2">
        <v>1.8636170999999999</v>
      </c>
      <c r="EX29" s="2">
        <v>0.50130340000000007</v>
      </c>
      <c r="EY29" s="2">
        <v>0.13906269999999998</v>
      </c>
      <c r="EZ29" s="2">
        <v>0</v>
      </c>
      <c r="FA29" s="2">
        <v>0</v>
      </c>
      <c r="FB29" s="2">
        <v>0</v>
      </c>
      <c r="FC29" s="2">
        <v>0</v>
      </c>
      <c r="FD29" s="2">
        <v>0.28107649999999995</v>
      </c>
      <c r="FE29" s="2">
        <v>0</v>
      </c>
      <c r="FF29" s="2">
        <v>4.2414E-2</v>
      </c>
      <c r="FG29" s="2">
        <v>0.74317869999999997</v>
      </c>
      <c r="FH29" s="2">
        <v>0</v>
      </c>
      <c r="FI29" s="2">
        <v>0</v>
      </c>
      <c r="FJ29" s="2">
        <v>0</v>
      </c>
      <c r="FK29" s="2">
        <v>0</v>
      </c>
      <c r="FL29" s="2">
        <v>0</v>
      </c>
      <c r="FM29" s="2">
        <v>7.6540400000000008E-2</v>
      </c>
      <c r="FN29" s="2">
        <v>8.69481E-2</v>
      </c>
      <c r="FO29" s="2">
        <f t="shared" si="0"/>
        <v>0.26772076272189338</v>
      </c>
    </row>
    <row r="30" spans="1:171" x14ac:dyDescent="0.25">
      <c r="A30" t="s">
        <v>19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2.3133899999999999E-2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1.2742100000000001E-2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.23564260000000001</v>
      </c>
      <c r="AX30" s="2">
        <v>0</v>
      </c>
      <c r="AY30" s="2">
        <v>0.29481960000000001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1.6219300000000002E-2</v>
      </c>
      <c r="BH30" s="2">
        <v>3.8609999999999998E-2</v>
      </c>
      <c r="BI30" s="2">
        <v>8.4882438000000011</v>
      </c>
      <c r="BJ30" s="2">
        <v>0</v>
      </c>
      <c r="BK30" s="2">
        <v>0</v>
      </c>
      <c r="BL30" s="2">
        <v>0</v>
      </c>
      <c r="BM30" s="2">
        <v>0.84444440000000009</v>
      </c>
      <c r="BN30" s="2">
        <v>0.52749040000000003</v>
      </c>
      <c r="BO30" s="2">
        <v>0.62253669999999994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.2629785</v>
      </c>
      <c r="CQ30" s="2">
        <v>0</v>
      </c>
      <c r="CR30" s="2">
        <v>0</v>
      </c>
      <c r="CS30" s="2">
        <v>0.17055889999999999</v>
      </c>
      <c r="CT30" s="2">
        <v>1.9732441000000001</v>
      </c>
      <c r="CU30" s="2">
        <v>0</v>
      </c>
      <c r="CV30" s="2">
        <v>0</v>
      </c>
      <c r="CW30" s="2">
        <v>0</v>
      </c>
      <c r="CX30" s="2">
        <v>0.52745149999999996</v>
      </c>
      <c r="CY30" s="2">
        <v>3.4411325000000001</v>
      </c>
      <c r="CZ30" s="2">
        <v>4.1314086999999997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1.1289891999999999</v>
      </c>
      <c r="DN30" s="2">
        <v>0</v>
      </c>
      <c r="DO30" s="2">
        <v>0</v>
      </c>
      <c r="DP30" s="2">
        <v>0</v>
      </c>
      <c r="DQ30" s="2">
        <v>0.71278439999999998</v>
      </c>
      <c r="DR30" s="2">
        <v>0</v>
      </c>
      <c r="DS30" s="2">
        <v>0.60336610000000002</v>
      </c>
      <c r="DT30" s="2">
        <v>0</v>
      </c>
      <c r="DU30" s="2">
        <v>0</v>
      </c>
      <c r="DV30" s="2">
        <v>0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0.32786890000000002</v>
      </c>
      <c r="EM30" s="2">
        <v>0</v>
      </c>
      <c r="EN30" s="2">
        <v>0</v>
      </c>
      <c r="EO30" s="2">
        <v>0</v>
      </c>
      <c r="EP30" s="2">
        <v>0</v>
      </c>
      <c r="EQ30" s="2">
        <v>0</v>
      </c>
      <c r="ER30" s="2">
        <v>0</v>
      </c>
      <c r="ES30" s="2">
        <v>0</v>
      </c>
      <c r="ET30" s="2">
        <v>0</v>
      </c>
      <c r="EU30" s="2">
        <v>0</v>
      </c>
      <c r="EV30" s="2">
        <v>0</v>
      </c>
      <c r="EW30" s="2">
        <v>0</v>
      </c>
      <c r="EX30" s="2">
        <v>0</v>
      </c>
      <c r="EY30" s="2">
        <v>0</v>
      </c>
      <c r="EZ30" s="2">
        <v>0</v>
      </c>
      <c r="FA30" s="2">
        <v>0</v>
      </c>
      <c r="FB30" s="2">
        <v>0.62874249999999998</v>
      </c>
      <c r="FC30" s="2">
        <v>0</v>
      </c>
      <c r="FD30" s="2">
        <v>0.14756520000000001</v>
      </c>
      <c r="FE30" s="2">
        <v>0.23892959999999999</v>
      </c>
      <c r="FF30" s="2">
        <v>0.33931169999999999</v>
      </c>
      <c r="FG30" s="2">
        <v>0</v>
      </c>
      <c r="FH30" s="2">
        <v>0</v>
      </c>
      <c r="FI30" s="2">
        <v>0</v>
      </c>
      <c r="FJ30" s="2">
        <v>0.57058169999999997</v>
      </c>
      <c r="FK30" s="2">
        <v>0.31963059999999999</v>
      </c>
      <c r="FL30" s="2">
        <v>9.9591700000000005E-2</v>
      </c>
      <c r="FM30" s="2">
        <v>0</v>
      </c>
      <c r="FN30" s="2">
        <v>0</v>
      </c>
      <c r="FO30" s="2">
        <f t="shared" si="0"/>
        <v>0.15815395621301775</v>
      </c>
    </row>
    <row r="31" spans="1:171" x14ac:dyDescent="0.25">
      <c r="A31" t="s">
        <v>19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1.2893337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.16917460000000001</v>
      </c>
      <c r="AS31" s="2">
        <v>3.7085100000000003E-2</v>
      </c>
      <c r="AT31" s="2">
        <v>0</v>
      </c>
      <c r="AU31" s="2">
        <v>0</v>
      </c>
      <c r="AV31" s="2">
        <v>0</v>
      </c>
      <c r="AW31" s="2">
        <v>0.10772229999999999</v>
      </c>
      <c r="AX31" s="2">
        <v>0.64083889999999999</v>
      </c>
      <c r="AY31" s="2">
        <v>0.1123122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8.1096399999999999E-2</v>
      </c>
      <c r="BH31" s="2">
        <v>0</v>
      </c>
      <c r="BI31" s="2">
        <v>0</v>
      </c>
      <c r="BJ31" s="2">
        <v>0</v>
      </c>
      <c r="BK31" s="2">
        <v>7.1613999999999997E-2</v>
      </c>
      <c r="BL31" s="2">
        <v>0</v>
      </c>
      <c r="BM31" s="2">
        <v>0.2888889</v>
      </c>
      <c r="BN31" s="2">
        <v>0.77094750000000001</v>
      </c>
      <c r="BO31" s="2">
        <v>0.79720530000000001</v>
      </c>
      <c r="BP31" s="2">
        <v>0.53819700000000004</v>
      </c>
      <c r="BQ31" s="2">
        <v>2.5255753999999997</v>
      </c>
      <c r="BR31" s="2">
        <v>0</v>
      </c>
      <c r="BS31" s="2">
        <v>1.1168831000000001</v>
      </c>
      <c r="BT31" s="2">
        <v>0</v>
      </c>
      <c r="BU31" s="2">
        <v>0</v>
      </c>
      <c r="BV31" s="2">
        <v>0</v>
      </c>
      <c r="BW31" s="2">
        <v>0</v>
      </c>
      <c r="BX31" s="2">
        <v>3.14696E-2</v>
      </c>
      <c r="BY31" s="2">
        <v>3.7594000000000002E-2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2.89477E-2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2.5119299999999997E-2</v>
      </c>
      <c r="CO31" s="2">
        <v>0</v>
      </c>
      <c r="CP31" s="2">
        <v>3.8959800000000003E-2</v>
      </c>
      <c r="CQ31" s="2">
        <v>0</v>
      </c>
      <c r="CR31" s="2">
        <v>0</v>
      </c>
      <c r="CS31" s="2">
        <v>0.38047760000000003</v>
      </c>
      <c r="CT31" s="2">
        <v>0.88628760000000006</v>
      </c>
      <c r="CU31" s="2">
        <v>0</v>
      </c>
      <c r="CV31" s="2">
        <v>0.42963610000000002</v>
      </c>
      <c r="CW31" s="2">
        <v>0</v>
      </c>
      <c r="CX31" s="2">
        <v>0.39159269999999996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.45836519999999997</v>
      </c>
      <c r="DE31" s="2">
        <v>0</v>
      </c>
      <c r="DF31" s="2">
        <v>0.61647300000000005</v>
      </c>
      <c r="DG31" s="2">
        <v>0</v>
      </c>
      <c r="DH31" s="2">
        <v>0</v>
      </c>
      <c r="DI31" s="2">
        <v>0.19911299999999998</v>
      </c>
      <c r="DJ31" s="2">
        <v>0</v>
      </c>
      <c r="DK31" s="2">
        <v>3.3185800000000001E-2</v>
      </c>
      <c r="DL31" s="2">
        <v>0</v>
      </c>
      <c r="DM31" s="2">
        <v>0</v>
      </c>
      <c r="DN31" s="2">
        <v>0</v>
      </c>
      <c r="DO31" s="2">
        <v>0.232408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6.6170400000000004E-2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1.0406381</v>
      </c>
      <c r="EF31" s="2">
        <v>2.1246724000000001</v>
      </c>
      <c r="EG31" s="2">
        <v>1.7058824000000001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</v>
      </c>
      <c r="FB31" s="2">
        <v>1.6017964</v>
      </c>
      <c r="FC31" s="2">
        <v>0</v>
      </c>
      <c r="FD31" s="2">
        <v>0</v>
      </c>
      <c r="FE31" s="2">
        <v>0</v>
      </c>
      <c r="FF31" s="2">
        <v>0</v>
      </c>
      <c r="FG31" s="2">
        <v>0</v>
      </c>
      <c r="FH31" s="2">
        <v>0</v>
      </c>
      <c r="FI31" s="2">
        <v>0</v>
      </c>
      <c r="FJ31" s="2">
        <v>0.36309740000000001</v>
      </c>
      <c r="FK31" s="2">
        <v>0</v>
      </c>
      <c r="FL31" s="2">
        <v>0</v>
      </c>
      <c r="FM31" s="2">
        <v>0</v>
      </c>
      <c r="FN31" s="2">
        <v>0</v>
      </c>
      <c r="FO31" s="2">
        <f t="shared" si="0"/>
        <v>0.11383882189349116</v>
      </c>
    </row>
    <row r="32" spans="1:171" x14ac:dyDescent="0.25">
      <c r="A32" t="s">
        <v>199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.4550927999999999</v>
      </c>
      <c r="K32" s="2">
        <v>5.0165077</v>
      </c>
      <c r="L32" s="2">
        <v>0</v>
      </c>
      <c r="M32" s="2">
        <v>0.11138719999999999</v>
      </c>
      <c r="N32" s="2">
        <v>6.8938926999999994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5.7915099999999997E-2</v>
      </c>
      <c r="BI32" s="2">
        <v>0</v>
      </c>
      <c r="BJ32" s="2">
        <v>0.45454550000000005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8.8880100000000004E-2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.34161199999999997</v>
      </c>
      <c r="CK32" s="2">
        <v>0.31636180000000003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1.4223486999999999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1.6359669999999999</v>
      </c>
      <c r="FG32" s="2">
        <v>0</v>
      </c>
      <c r="FH32" s="2">
        <v>0</v>
      </c>
      <c r="FI32" s="2">
        <v>0</v>
      </c>
      <c r="FJ32" s="2">
        <v>0</v>
      </c>
      <c r="FK32" s="2">
        <v>7.9907699999999998E-2</v>
      </c>
      <c r="FL32" s="2">
        <v>0.16930580000000001</v>
      </c>
      <c r="FM32" s="2">
        <v>0</v>
      </c>
      <c r="FN32" s="2">
        <v>0</v>
      </c>
      <c r="FO32" s="2">
        <f t="shared" si="0"/>
        <v>0.10676759822485206</v>
      </c>
    </row>
    <row r="33" spans="1:171" x14ac:dyDescent="0.25">
      <c r="A33" t="s">
        <v>20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.44318379999999996</v>
      </c>
      <c r="I33" s="2">
        <v>0.27909339999999999</v>
      </c>
      <c r="J33" s="2">
        <v>0.30105370000000004</v>
      </c>
      <c r="K33" s="2">
        <v>0.1834189</v>
      </c>
      <c r="L33" s="2">
        <v>0.1305124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3.5519799999999997E-2</v>
      </c>
      <c r="AQ33" s="2">
        <v>0</v>
      </c>
      <c r="AR33" s="2">
        <v>0.16027070000000002</v>
      </c>
      <c r="AS33" s="2">
        <v>0</v>
      </c>
      <c r="AT33" s="2">
        <v>0</v>
      </c>
      <c r="AU33" s="2">
        <v>0</v>
      </c>
      <c r="AV33" s="2">
        <v>0</v>
      </c>
      <c r="AW33" s="2">
        <v>0.24910790000000002</v>
      </c>
      <c r="AX33" s="2">
        <v>0.13108069999999999</v>
      </c>
      <c r="AY33" s="2">
        <v>0</v>
      </c>
      <c r="AZ33" s="2">
        <v>0</v>
      </c>
      <c r="BA33" s="2">
        <v>0.1666358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9.0090099999999992E-2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.30837429999999999</v>
      </c>
      <c r="BW33" s="2">
        <v>0.49183060000000001</v>
      </c>
      <c r="BX33" s="2">
        <v>0.5454736</v>
      </c>
      <c r="BY33" s="2">
        <v>0</v>
      </c>
      <c r="BZ33" s="2">
        <v>0.30614259999999999</v>
      </c>
      <c r="CA33" s="2">
        <v>0.15081059999999999</v>
      </c>
      <c r="CB33" s="2">
        <v>0</v>
      </c>
      <c r="CC33" s="2">
        <v>0</v>
      </c>
      <c r="CD33" s="2">
        <v>0</v>
      </c>
      <c r="CE33" s="2">
        <v>0.50725209999999998</v>
      </c>
      <c r="CF33" s="2">
        <v>0.29882599999999998</v>
      </c>
      <c r="CG33" s="2">
        <v>0.44180910000000001</v>
      </c>
      <c r="CH33" s="2">
        <v>0</v>
      </c>
      <c r="CI33" s="2">
        <v>8.84017E-2</v>
      </c>
      <c r="CJ33" s="2">
        <v>0.4524051</v>
      </c>
      <c r="CK33" s="2">
        <v>0.28670289999999998</v>
      </c>
      <c r="CL33" s="2">
        <v>0.1124719</v>
      </c>
      <c r="CM33" s="2">
        <v>0</v>
      </c>
      <c r="CN33" s="2">
        <v>0</v>
      </c>
      <c r="CO33" s="2">
        <v>0</v>
      </c>
      <c r="CP33" s="2">
        <v>0.25323849999999998</v>
      </c>
      <c r="CQ33" s="2">
        <v>0</v>
      </c>
      <c r="CR33" s="2">
        <v>0</v>
      </c>
      <c r="CS33" s="2">
        <v>0.13119920000000002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4.9776000000000001E-2</v>
      </c>
      <c r="DA33" s="2">
        <v>0</v>
      </c>
      <c r="DB33" s="2">
        <v>0</v>
      </c>
      <c r="DC33" s="2">
        <v>0</v>
      </c>
      <c r="DD33" s="2">
        <v>0.30557679999999998</v>
      </c>
      <c r="DE33" s="2">
        <v>0.24660910000000003</v>
      </c>
      <c r="DF33" s="2">
        <v>0.83880750000000004</v>
      </c>
      <c r="DG33" s="2">
        <v>0</v>
      </c>
      <c r="DH33" s="2">
        <v>0</v>
      </c>
      <c r="DI33" s="2">
        <v>0.98651460000000002</v>
      </c>
      <c r="DJ33" s="2">
        <v>1.4256618999999999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.54333980000000004</v>
      </c>
      <c r="DS33" s="2">
        <v>0.12702449999999998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5.1679600000000006E-2</v>
      </c>
      <c r="EA33" s="2">
        <v>0</v>
      </c>
      <c r="EB33" s="2">
        <v>0</v>
      </c>
      <c r="EC33" s="2">
        <v>0</v>
      </c>
      <c r="ED33" s="2">
        <v>0</v>
      </c>
      <c r="EE33" s="2">
        <v>4.5575400000000002E-2</v>
      </c>
      <c r="EF33" s="2">
        <v>8.4238099999999996E-2</v>
      </c>
      <c r="EG33" s="2">
        <v>0</v>
      </c>
      <c r="EH33" s="2">
        <v>0.64097670000000007</v>
      </c>
      <c r="EI33" s="2">
        <v>0</v>
      </c>
      <c r="EJ33" s="2">
        <v>0</v>
      </c>
      <c r="EK33" s="2">
        <v>1.7157940999999999</v>
      </c>
      <c r="EL33" s="2">
        <v>0.68696329999999994</v>
      </c>
      <c r="EM33" s="2">
        <v>0.31306640000000002</v>
      </c>
      <c r="EN33" s="2">
        <v>0</v>
      </c>
      <c r="EO33" s="2">
        <v>0.44816250000000002</v>
      </c>
      <c r="EP33" s="2">
        <v>0</v>
      </c>
      <c r="EQ33" s="2">
        <v>0</v>
      </c>
      <c r="ER33" s="2">
        <v>0</v>
      </c>
      <c r="ES33" s="2">
        <v>0</v>
      </c>
      <c r="ET33" s="2">
        <v>0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0</v>
      </c>
      <c r="FA33" s="2">
        <v>8.9812699999999995E-2</v>
      </c>
      <c r="FB33" s="2">
        <v>1.7514970000000001</v>
      </c>
      <c r="FC33" s="2">
        <v>0</v>
      </c>
      <c r="FD33" s="2">
        <v>0</v>
      </c>
      <c r="FE33" s="2">
        <v>0.1115005</v>
      </c>
      <c r="FF33" s="2">
        <v>0</v>
      </c>
      <c r="FG33" s="2">
        <v>0</v>
      </c>
      <c r="FH33" s="2">
        <v>0.47511880000000001</v>
      </c>
      <c r="FI33" s="2">
        <v>0.96377530000000011</v>
      </c>
      <c r="FJ33" s="2">
        <v>0.54835120000000004</v>
      </c>
      <c r="FK33" s="2">
        <v>4.4393099999999998E-2</v>
      </c>
      <c r="FL33" s="2">
        <v>0</v>
      </c>
      <c r="FM33" s="2">
        <v>0</v>
      </c>
      <c r="FN33" s="2">
        <v>0</v>
      </c>
      <c r="FO33" s="2">
        <f t="shared" si="0"/>
        <v>0.11265751656804736</v>
      </c>
    </row>
    <row r="34" spans="1:171" x14ac:dyDescent="0.25">
      <c r="A34" t="s">
        <v>201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.12763720000000001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4.4425990999999998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3.3415E-2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.1598465</v>
      </c>
      <c r="BR34" s="2">
        <v>0</v>
      </c>
      <c r="BS34" s="2">
        <v>0</v>
      </c>
      <c r="BT34" s="2">
        <v>4.1393600000000003E-2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3.9099200000000001E-2</v>
      </c>
      <c r="CD34" s="2">
        <v>0.36706870000000003</v>
      </c>
      <c r="CE34" s="2">
        <v>0.21399700000000002</v>
      </c>
      <c r="CF34" s="2">
        <v>0.72572039999999993</v>
      </c>
      <c r="CG34" s="2">
        <v>0</v>
      </c>
      <c r="CH34" s="2">
        <v>0.10131709999999999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.1758352</v>
      </c>
      <c r="CO34" s="2">
        <v>0.20999579999999998</v>
      </c>
      <c r="CP34" s="2">
        <v>2.9219800000000004E-2</v>
      </c>
      <c r="CQ34" s="2">
        <v>0</v>
      </c>
      <c r="CR34" s="2">
        <v>0</v>
      </c>
      <c r="CS34" s="2">
        <v>0</v>
      </c>
      <c r="CT34" s="2">
        <v>0.96989969999999992</v>
      </c>
      <c r="CU34" s="2">
        <v>0</v>
      </c>
      <c r="CV34" s="2">
        <v>4.3840400000000002E-2</v>
      </c>
      <c r="CW34" s="2">
        <v>0</v>
      </c>
      <c r="CX34" s="2">
        <v>0</v>
      </c>
      <c r="CY34" s="2">
        <v>0</v>
      </c>
      <c r="CZ34" s="2">
        <v>0</v>
      </c>
      <c r="DA34" s="2">
        <v>1.7374092999999999</v>
      </c>
      <c r="DB34" s="2">
        <v>1.9206378</v>
      </c>
      <c r="DC34" s="2">
        <v>9.1861100000000001E-2</v>
      </c>
      <c r="DD34" s="2">
        <v>0.42971729999999997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.25839790000000001</v>
      </c>
      <c r="EA34" s="2">
        <v>0</v>
      </c>
      <c r="EB34" s="2">
        <v>0</v>
      </c>
      <c r="EC34" s="2">
        <v>0</v>
      </c>
      <c r="ED34" s="2">
        <v>0.2668856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2">
        <v>0.1812532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2">
        <v>4.68955E-2</v>
      </c>
      <c r="FA34" s="2">
        <v>0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  <c r="FG34" s="2">
        <v>0.3078883</v>
      </c>
      <c r="FH34" s="2">
        <v>0.100025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f t="shared" si="0"/>
        <v>7.7052400591715975E-2</v>
      </c>
    </row>
    <row r="35" spans="1:171" x14ac:dyDescent="0.25">
      <c r="A35" t="s">
        <v>202</v>
      </c>
      <c r="B35" s="2">
        <v>1.809396500000000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.18606219999999998</v>
      </c>
      <c r="J35" s="2">
        <v>0.45158050000000005</v>
      </c>
      <c r="K35" s="2">
        <v>9.1709499999999999E-2</v>
      </c>
      <c r="L35" s="2">
        <v>0.1511197</v>
      </c>
      <c r="M35" s="2">
        <v>7.7114200000000008E-2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8.4609500000000004E-2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6.2327499999999994E-2</v>
      </c>
      <c r="AS35" s="2">
        <v>0</v>
      </c>
      <c r="AT35" s="2">
        <v>0</v>
      </c>
      <c r="AU35" s="2">
        <v>0</v>
      </c>
      <c r="AV35" s="2">
        <v>7.1022700000000008E-2</v>
      </c>
      <c r="AW35" s="2">
        <v>6.0593799999999996E-2</v>
      </c>
      <c r="AX35" s="2">
        <v>0</v>
      </c>
      <c r="AY35" s="2">
        <v>0</v>
      </c>
      <c r="AZ35" s="2">
        <v>0</v>
      </c>
      <c r="BA35" s="2">
        <v>0</v>
      </c>
      <c r="BB35" s="2">
        <v>3.9989299999999998E-2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6.7905999999999994E-2</v>
      </c>
      <c r="BJ35" s="2">
        <v>0</v>
      </c>
      <c r="BK35" s="2">
        <v>4.4758800000000001E-2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.21364840000000002</v>
      </c>
      <c r="CB35" s="2">
        <v>0.12657079999999998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.13849139999999999</v>
      </c>
      <c r="CK35" s="2">
        <v>0.21749880000000002</v>
      </c>
      <c r="CL35" s="2">
        <v>0</v>
      </c>
      <c r="CM35" s="2">
        <v>0.1091886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2.8647800000000001E-2</v>
      </c>
      <c r="DE35" s="2">
        <v>3.3628500000000006E-2</v>
      </c>
      <c r="DF35" s="2">
        <v>0.90955029999999992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.15112449999999999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7.7730300000000002E-2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.14642550000000001</v>
      </c>
      <c r="EA35" s="2">
        <v>0</v>
      </c>
      <c r="EB35" s="2">
        <v>0</v>
      </c>
      <c r="EC35" s="2">
        <v>0</v>
      </c>
      <c r="ED35" s="2">
        <v>0</v>
      </c>
      <c r="EE35" s="2">
        <v>0.53171290000000004</v>
      </c>
      <c r="EF35" s="2">
        <v>0.71134410000000003</v>
      </c>
      <c r="EG35" s="2">
        <v>0.79831929999999995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0</v>
      </c>
      <c r="EW35" s="2">
        <v>0</v>
      </c>
      <c r="EX35" s="2">
        <v>0</v>
      </c>
      <c r="EY35" s="2">
        <v>0</v>
      </c>
      <c r="EZ35" s="2">
        <v>0.69405359999999994</v>
      </c>
      <c r="FA35" s="2">
        <v>0</v>
      </c>
      <c r="FB35" s="2">
        <v>0.85329340000000009</v>
      </c>
      <c r="FC35" s="2">
        <v>0</v>
      </c>
      <c r="FD35" s="2">
        <v>0</v>
      </c>
      <c r="FE35" s="2">
        <v>0.15928639999999999</v>
      </c>
      <c r="FF35" s="2">
        <v>6.0591400000000004E-2</v>
      </c>
      <c r="FG35" s="2">
        <v>1.9747318999999999</v>
      </c>
      <c r="FH35" s="2">
        <v>0.42510630000000005</v>
      </c>
      <c r="FI35" s="2">
        <v>0</v>
      </c>
      <c r="FJ35" s="2">
        <v>0</v>
      </c>
      <c r="FK35" s="2">
        <v>0</v>
      </c>
      <c r="FL35" s="2">
        <v>4.9795799999999994E-2</v>
      </c>
      <c r="FM35" s="2">
        <v>0</v>
      </c>
      <c r="FN35" s="2">
        <v>0</v>
      </c>
      <c r="FO35" s="2">
        <f t="shared" si="0"/>
        <v>6.8691894674556206E-2</v>
      </c>
    </row>
    <row r="36" spans="1:171" x14ac:dyDescent="0.25">
      <c r="A36" t="s">
        <v>203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2.8429934000000001</v>
      </c>
      <c r="L36" s="2">
        <v>1.3394697</v>
      </c>
      <c r="M36" s="2">
        <v>1.4394652999999999</v>
      </c>
      <c r="N36" s="2">
        <v>2.3056755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.1207365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.30614259999999999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.16618959999999999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.1681426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0</v>
      </c>
      <c r="EV36" s="2">
        <v>0</v>
      </c>
      <c r="EW36" s="2">
        <v>0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9.5571799999999998E-2</v>
      </c>
      <c r="FF36" s="2">
        <v>0.62409110000000001</v>
      </c>
      <c r="FG36" s="2">
        <v>0</v>
      </c>
      <c r="FH36" s="2">
        <v>0</v>
      </c>
      <c r="FI36" s="2">
        <v>0</v>
      </c>
      <c r="FJ36" s="2">
        <v>0.1111523</v>
      </c>
      <c r="FK36" s="2">
        <v>0</v>
      </c>
      <c r="FL36" s="2">
        <v>0.65730500000000003</v>
      </c>
      <c r="FM36" s="2">
        <v>0</v>
      </c>
      <c r="FN36" s="2">
        <v>0</v>
      </c>
      <c r="FO36" s="2">
        <f t="shared" si="0"/>
        <v>6.0218552662721879E-2</v>
      </c>
    </row>
    <row r="37" spans="1:171" x14ac:dyDescent="0.25">
      <c r="A37" t="s">
        <v>204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5.1251400000000003E-2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2.6420099999999998E-2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7.0251981000000008</v>
      </c>
      <c r="AS37" s="2">
        <v>4.6356399999999999E-2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.1567983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2.8244123999999999</v>
      </c>
      <c r="CA37" s="2">
        <v>0</v>
      </c>
      <c r="CB37" s="2">
        <v>0</v>
      </c>
      <c r="CC37" s="2">
        <v>0.10947759999999999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2.9658899999999998E-2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.74780619999999998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2">
        <v>0</v>
      </c>
      <c r="ET37" s="2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2">
        <v>0</v>
      </c>
      <c r="FA37" s="2">
        <v>0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f t="shared" si="0"/>
        <v>6.5191594082840226E-2</v>
      </c>
    </row>
    <row r="38" spans="1:171" x14ac:dyDescent="0.25">
      <c r="A38" t="s">
        <v>20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4.7128499999999997E-2</v>
      </c>
      <c r="AX38" s="2">
        <v>0.13108069999999999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.26877200000000001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7.6680672000000003</v>
      </c>
      <c r="DE38" s="2">
        <v>0.3811232</v>
      </c>
      <c r="DF38" s="2">
        <v>1.7079332999999999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6.8317699999999995E-2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2">
        <v>0</v>
      </c>
      <c r="FA38" s="2">
        <v>0</v>
      </c>
      <c r="FB38" s="2">
        <v>0.37425150000000001</v>
      </c>
      <c r="FC38" s="2">
        <v>0</v>
      </c>
      <c r="FD38" s="2">
        <v>4.9188400000000007E-2</v>
      </c>
      <c r="FE38" s="2">
        <v>9.5571799999999998E-2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7.6540400000000008E-2</v>
      </c>
      <c r="FN38" s="2">
        <v>0</v>
      </c>
      <c r="FO38" s="2">
        <f t="shared" si="0"/>
        <v>6.4307542603550302E-2</v>
      </c>
    </row>
    <row r="39" spans="1:171" x14ac:dyDescent="0.25">
      <c r="A39" t="s">
        <v>20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7.6116400000000001E-2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.1214664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4.6931799999999996E-2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.1775989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.37286930000000001</v>
      </c>
      <c r="AW39" s="2">
        <v>0.12792030000000001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5.1592900000000004E-2</v>
      </c>
      <c r="BV39" s="2">
        <v>8.673030000000001E-2</v>
      </c>
      <c r="BW39" s="2">
        <v>1.2754250999999999</v>
      </c>
      <c r="BX39" s="2">
        <v>0.48253439999999997</v>
      </c>
      <c r="BY39" s="2">
        <v>0</v>
      </c>
      <c r="BZ39" s="2">
        <v>0</v>
      </c>
      <c r="CA39" s="2">
        <v>0</v>
      </c>
      <c r="CB39" s="2">
        <v>3.6163100000000004E-2</v>
      </c>
      <c r="CC39" s="2">
        <v>0</v>
      </c>
      <c r="CD39" s="2">
        <v>0</v>
      </c>
      <c r="CE39" s="2">
        <v>0</v>
      </c>
      <c r="CF39" s="2">
        <v>0.3913198</v>
      </c>
      <c r="CG39" s="2">
        <v>0.104639</v>
      </c>
      <c r="CH39" s="2">
        <v>0</v>
      </c>
      <c r="CI39" s="2">
        <v>0</v>
      </c>
      <c r="CJ39" s="2">
        <v>0.10156029999999999</v>
      </c>
      <c r="CK39" s="2">
        <v>0</v>
      </c>
      <c r="CL39" s="2">
        <v>0</v>
      </c>
      <c r="CM39" s="2">
        <v>5.8793899999999996E-2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7.7469300000000005E-2</v>
      </c>
      <c r="DP39" s="2">
        <v>6.0267412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.4478898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6.10454E-2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0</v>
      </c>
      <c r="EQ39" s="2">
        <v>0</v>
      </c>
      <c r="ER39" s="2">
        <v>0</v>
      </c>
      <c r="ES39" s="2">
        <v>0</v>
      </c>
      <c r="ET39" s="2">
        <v>0</v>
      </c>
      <c r="EU39" s="2">
        <v>0</v>
      </c>
      <c r="EV39" s="2">
        <v>0</v>
      </c>
      <c r="EW39" s="2">
        <v>0</v>
      </c>
      <c r="EX39" s="2">
        <v>0</v>
      </c>
      <c r="EY39" s="2">
        <v>0</v>
      </c>
      <c r="EZ39" s="2">
        <v>0</v>
      </c>
      <c r="FA39" s="2">
        <v>0</v>
      </c>
      <c r="FB39" s="2">
        <v>0.1347305</v>
      </c>
      <c r="FC39" s="2">
        <v>0</v>
      </c>
      <c r="FD39" s="2">
        <v>0</v>
      </c>
      <c r="FE39" s="2">
        <v>0</v>
      </c>
      <c r="FF39" s="2">
        <v>0</v>
      </c>
      <c r="FG39" s="2">
        <v>0</v>
      </c>
      <c r="FH39" s="2">
        <v>0</v>
      </c>
      <c r="FI39" s="2">
        <v>0</v>
      </c>
      <c r="FJ39" s="2">
        <v>0</v>
      </c>
      <c r="FK39" s="2">
        <v>0</v>
      </c>
      <c r="FL39" s="2">
        <v>0</v>
      </c>
      <c r="FM39" s="2">
        <v>0</v>
      </c>
      <c r="FN39" s="2">
        <v>0</v>
      </c>
      <c r="FO39" s="2">
        <f t="shared" si="0"/>
        <v>6.0707326035502961E-2</v>
      </c>
    </row>
    <row r="40" spans="1:171" x14ac:dyDescent="0.25">
      <c r="A40" t="s">
        <v>207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.28363769999999999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.45815929999999999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.1009897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6.4877100000000007E-2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7.4749599999999999E-2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1.92734E-2</v>
      </c>
      <c r="BW40" s="2">
        <v>0</v>
      </c>
      <c r="BX40" s="2">
        <v>1.6154411</v>
      </c>
      <c r="BY40" s="2">
        <v>0</v>
      </c>
      <c r="BZ40" s="2">
        <v>0</v>
      </c>
      <c r="CA40" s="2">
        <v>0.13824310000000001</v>
      </c>
      <c r="CB40" s="2">
        <v>0</v>
      </c>
      <c r="CC40" s="2">
        <v>0</v>
      </c>
      <c r="CD40" s="2">
        <v>0</v>
      </c>
      <c r="CE40" s="2">
        <v>0</v>
      </c>
      <c r="CF40" s="2">
        <v>0.14941299999999999</v>
      </c>
      <c r="CG40" s="2">
        <v>0</v>
      </c>
      <c r="CH40" s="2">
        <v>0</v>
      </c>
      <c r="CI40" s="2">
        <v>0</v>
      </c>
      <c r="CJ40" s="2">
        <v>0</v>
      </c>
      <c r="CK40" s="2">
        <v>5.9317799999999997E-2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3.7878124</v>
      </c>
      <c r="CW40" s="2">
        <v>4.4511699999999994E-2</v>
      </c>
      <c r="CX40" s="2">
        <v>0.51945980000000003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.68784509999999999</v>
      </c>
      <c r="DJ40" s="2">
        <v>0</v>
      </c>
      <c r="DK40" s="2">
        <v>3.3185800000000001E-2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.66843900000000001</v>
      </c>
      <c r="EF40" s="2">
        <v>8.4238099999999996E-2</v>
      </c>
      <c r="EG40" s="2">
        <v>0.92436970000000007</v>
      </c>
      <c r="EH40" s="2">
        <v>0.25181229999999999</v>
      </c>
      <c r="EI40" s="2">
        <v>0</v>
      </c>
      <c r="EJ40" s="2">
        <v>0</v>
      </c>
      <c r="EK40" s="2">
        <v>0</v>
      </c>
      <c r="EL40" s="2">
        <v>0</v>
      </c>
      <c r="EM40" s="2">
        <v>0</v>
      </c>
      <c r="EN40" s="2">
        <v>0</v>
      </c>
      <c r="EO40" s="2">
        <v>0</v>
      </c>
      <c r="EP40" s="2">
        <v>0</v>
      </c>
      <c r="EQ40" s="2">
        <v>0</v>
      </c>
      <c r="ER40" s="2">
        <v>0</v>
      </c>
      <c r="ES40" s="2">
        <v>0</v>
      </c>
      <c r="ET40" s="2">
        <v>0</v>
      </c>
      <c r="EU40" s="2">
        <v>0</v>
      </c>
      <c r="EV40" s="2">
        <v>0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">
        <v>0</v>
      </c>
      <c r="FC40" s="2">
        <v>0</v>
      </c>
      <c r="FD40" s="2">
        <v>0</v>
      </c>
      <c r="FE40" s="2">
        <v>0</v>
      </c>
      <c r="FF40" s="2">
        <v>0</v>
      </c>
      <c r="FG40" s="2">
        <v>0</v>
      </c>
      <c r="FH40" s="2">
        <v>0</v>
      </c>
      <c r="FI40" s="2">
        <v>0</v>
      </c>
      <c r="FJ40" s="2">
        <v>0</v>
      </c>
      <c r="FK40" s="2">
        <v>0</v>
      </c>
      <c r="FL40" s="2">
        <v>0</v>
      </c>
      <c r="FM40" s="2">
        <v>0</v>
      </c>
      <c r="FN40" s="2">
        <v>0</v>
      </c>
      <c r="FO40" s="2">
        <f t="shared" si="0"/>
        <v>5.8969086982248509E-2</v>
      </c>
    </row>
    <row r="41" spans="1:171" x14ac:dyDescent="0.25">
      <c r="A41" t="s">
        <v>20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1.5691199999999999E-2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.25974029999999998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1.2709029999999999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7.8126272999999999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0</v>
      </c>
      <c r="DT41" s="2">
        <v>6.8013999999999991E-2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0</v>
      </c>
      <c r="EP41" s="2">
        <v>0</v>
      </c>
      <c r="EQ41" s="2">
        <v>0</v>
      </c>
      <c r="ER41" s="2">
        <v>0</v>
      </c>
      <c r="ES41" s="2">
        <v>0</v>
      </c>
      <c r="ET41" s="2">
        <v>0</v>
      </c>
      <c r="EU41" s="2">
        <v>0</v>
      </c>
      <c r="EV41" s="2">
        <v>0</v>
      </c>
      <c r="EW41" s="2">
        <v>0</v>
      </c>
      <c r="EX41" s="2">
        <v>0</v>
      </c>
      <c r="EY41" s="2">
        <v>0</v>
      </c>
      <c r="EZ41" s="2">
        <v>0</v>
      </c>
      <c r="FA41" s="2">
        <v>0</v>
      </c>
      <c r="FB41" s="2">
        <v>0</v>
      </c>
      <c r="FC41" s="2">
        <v>0</v>
      </c>
      <c r="FD41" s="2">
        <v>0.1054037</v>
      </c>
      <c r="FE41" s="2">
        <v>0.12742910000000002</v>
      </c>
      <c r="FF41" s="2">
        <v>0</v>
      </c>
      <c r="FG41" s="2">
        <v>0</v>
      </c>
      <c r="FH41" s="2">
        <v>0</v>
      </c>
      <c r="FI41" s="2">
        <v>0</v>
      </c>
      <c r="FJ41" s="2">
        <v>0.16302330000000001</v>
      </c>
      <c r="FK41" s="2">
        <v>3.5514500000000004E-2</v>
      </c>
      <c r="FL41" s="2">
        <v>0</v>
      </c>
      <c r="FM41" s="2">
        <v>0</v>
      </c>
      <c r="FN41" s="2">
        <v>0</v>
      </c>
      <c r="FO41" s="2">
        <f t="shared" si="0"/>
        <v>5.8333410650887575E-2</v>
      </c>
    </row>
    <row r="42" spans="1:171" x14ac:dyDescent="0.25">
      <c r="FO42" s="2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a108</cp:lastModifiedBy>
  <dcterms:created xsi:type="dcterms:W3CDTF">2020-01-29T16:21:22Z</dcterms:created>
  <dcterms:modified xsi:type="dcterms:W3CDTF">2022-03-09T02:43:19Z</dcterms:modified>
</cp:coreProperties>
</file>